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060"/>
  </bookViews>
  <sheets>
    <sheet name="verification" sheetId="10" r:id="rId1"/>
    <sheet name="transfection" sheetId="11" r:id="rId2"/>
    <sheet name="Changes" sheetId="12" r:id="rId3"/>
    <sheet name="LSD-t of Changes" sheetId="13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4" uniqueCount="37">
  <si>
    <t>Expression of MIF and hub genes in normal group and AML group</t>
  </si>
  <si>
    <t>Disease</t>
  </si>
  <si>
    <t>Cohort</t>
  </si>
  <si>
    <t>Gene</t>
  </si>
  <si>
    <t>Group</t>
  </si>
  <si>
    <t>Internal reference</t>
  </si>
  <si>
    <t>Target gene</t>
  </si>
  <si>
    <t>ΔCt</t>
  </si>
  <si>
    <t>—ΔΔCt</t>
  </si>
  <si>
    <t>Relative expression level</t>
  </si>
  <si>
    <r>
      <rPr>
        <b/>
        <sz val="12"/>
        <color theme="1"/>
        <rFont val="微软雅黑"/>
        <charset val="134"/>
      </rPr>
      <t xml:space="preserve"> x</t>
    </r>
    <r>
      <rPr>
        <b/>
        <sz val="12"/>
        <color theme="1"/>
        <rFont val="Times New Roman"/>
        <charset val="134"/>
      </rPr>
      <t>̄</t>
    </r>
  </si>
  <si>
    <t>s</t>
  </si>
  <si>
    <t>AA</t>
  </si>
  <si>
    <t>Cohort1</t>
  </si>
  <si>
    <t>POLG</t>
  </si>
  <si>
    <t>Normal</t>
  </si>
  <si>
    <t>Control</t>
  </si>
  <si>
    <t>MAP2K7</t>
  </si>
  <si>
    <t>MIF</t>
  </si>
  <si>
    <t>Cohort2</t>
  </si>
  <si>
    <t>MDS</t>
  </si>
  <si>
    <t>AML</t>
  </si>
  <si>
    <t>Expression of hub genes after plasmid induction</t>
  </si>
  <si>
    <t>Changes in PCNA, Bcl-2, and MMP-2 after high expression of common hub genes</t>
  </si>
  <si>
    <t>PCNAP</t>
  </si>
  <si>
    <t>Experimenta</t>
  </si>
  <si>
    <t>Bcl-2</t>
  </si>
  <si>
    <t>MMP-2</t>
  </si>
  <si>
    <t>LSD-t of Changes in PCNA, Bcl-2, and MMP-2 after high expression of common hub genes</t>
  </si>
  <si>
    <t>Mean 1</t>
  </si>
  <si>
    <t>Mean 2</t>
  </si>
  <si>
    <t>S1</t>
  </si>
  <si>
    <t>S2</t>
  </si>
  <si>
    <t>P</t>
  </si>
  <si>
    <t>Normal vs. Control</t>
  </si>
  <si>
    <t>Normal vs. Experimenta</t>
  </si>
  <si>
    <t>Control vs. Experiment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9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0000000_ "/>
    <numFmt numFmtId="178" formatCode="0.00000_ "/>
    <numFmt numFmtId="179" formatCode="0.00_ "/>
    <numFmt numFmtId="180" formatCode="0.0000000000_ "/>
  </numFmts>
  <fonts count="32">
    <font>
      <sz val="11"/>
      <color theme="1"/>
      <name val="等线"/>
      <charset val="134"/>
      <scheme val="minor"/>
    </font>
    <font>
      <b/>
      <sz val="10.5"/>
      <color theme="1"/>
      <name val="Times New Roman"/>
      <charset val="134"/>
    </font>
    <font>
      <b/>
      <i/>
      <sz val="10.5"/>
      <color theme="1"/>
      <name val="Times New Roman"/>
      <charset val="134"/>
    </font>
    <font>
      <sz val="10.5"/>
      <color theme="1"/>
      <name val="Times New Roman"/>
      <charset val="134"/>
    </font>
    <font>
      <b/>
      <sz val="18"/>
      <name val="微软雅黑"/>
      <charset val="134"/>
    </font>
    <font>
      <b/>
      <sz val="12"/>
      <color rgb="FF000000"/>
      <name val="微软雅黑"/>
      <charset val="134"/>
    </font>
    <font>
      <sz val="12"/>
      <color rgb="FF000000"/>
      <name val="微软雅黑"/>
      <charset val="134"/>
    </font>
    <font>
      <sz val="10"/>
      <name val="Arial"/>
      <charset val="0"/>
    </font>
    <font>
      <b/>
      <sz val="12"/>
      <color theme="1"/>
      <name val="微软雅黑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2"/>
      <color rgb="FF000000"/>
      <name val="宋体"/>
      <charset val="134"/>
    </font>
    <font>
      <sz val="8.25"/>
      <name val="Microsoft Sans Serif"/>
      <charset val="134"/>
    </font>
    <font>
      <b/>
      <sz val="12"/>
      <color theme="1"/>
      <name val="Times New Roman"/>
      <charset val="134"/>
    </font>
  </fonts>
  <fills count="35">
    <fill>
      <patternFill patternType="none"/>
    </fill>
    <fill>
      <patternFill patternType="gray125"/>
    </fill>
    <fill>
      <patternFill patternType="solid">
        <fgColor theme="4" tint="0.399731437116611"/>
        <bgColor rgb="FFFFFFFF"/>
      </patternFill>
    </fill>
    <fill>
      <patternFill patternType="solid">
        <fgColor theme="4" tint="0.399731437116611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9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thick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4" borderId="11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12" applyNumberFormat="0" applyFill="0" applyAlignment="0" applyProtection="0">
      <alignment vertical="center"/>
    </xf>
    <xf numFmtId="0" fontId="16" fillId="0" borderId="12" applyNumberFormat="0" applyFill="0" applyAlignment="0" applyProtection="0">
      <alignment vertical="center"/>
    </xf>
    <xf numFmtId="0" fontId="17" fillId="0" borderId="13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5" borderId="14" applyNumberFormat="0" applyAlignment="0" applyProtection="0">
      <alignment vertical="center"/>
    </xf>
    <xf numFmtId="0" fontId="19" fillId="6" borderId="15" applyNumberFormat="0" applyAlignment="0" applyProtection="0">
      <alignment vertical="center"/>
    </xf>
    <xf numFmtId="0" fontId="20" fillId="6" borderId="14" applyNumberFormat="0" applyAlignment="0" applyProtection="0">
      <alignment vertical="center"/>
    </xf>
    <xf numFmtId="0" fontId="21" fillId="7" borderId="16" applyNumberFormat="0" applyAlignment="0" applyProtection="0">
      <alignment vertical="center"/>
    </xf>
    <xf numFmtId="0" fontId="22" fillId="0" borderId="17" applyNumberFormat="0" applyFill="0" applyAlignment="0" applyProtection="0">
      <alignment vertical="center"/>
    </xf>
    <xf numFmtId="0" fontId="23" fillId="0" borderId="18" applyNumberFormat="0" applyFill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28" fillId="33" borderId="0" applyNumberFormat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  <xf numFmtId="0" fontId="29" fillId="0" borderId="0">
      <alignment vertical="center"/>
    </xf>
    <xf numFmtId="0" fontId="30" fillId="0" borderId="0">
      <alignment vertical="top"/>
      <protection locked="0"/>
    </xf>
  </cellStyleXfs>
  <cellXfs count="39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176" fontId="0" fillId="0" borderId="0" xfId="0" applyNumberFormat="1"/>
    <xf numFmtId="0" fontId="4" fillId="2" borderId="0" xfId="49" applyFont="1" applyFill="1" applyAlignment="1">
      <alignment horizontal="center" vertical="center"/>
    </xf>
    <xf numFmtId="0" fontId="5" fillId="3" borderId="4" xfId="49" applyFont="1" applyFill="1" applyBorder="1" applyAlignment="1">
      <alignment horizontal="center" vertical="center"/>
    </xf>
    <xf numFmtId="177" fontId="5" fillId="3" borderId="4" xfId="49" applyNumberFormat="1" applyFont="1" applyFill="1" applyBorder="1" applyAlignment="1">
      <alignment horizontal="center" vertical="center"/>
    </xf>
    <xf numFmtId="178" fontId="5" fillId="3" borderId="4" xfId="49" applyNumberFormat="1" applyFont="1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6" fillId="0" borderId="4" xfId="49" applyFont="1" applyBorder="1" applyAlignment="1">
      <alignment horizontal="center" vertical="center" wrapText="1"/>
    </xf>
    <xf numFmtId="0" fontId="7" fillId="0" borderId="4" xfId="0" applyFont="1" applyFill="1" applyBorder="1" applyAlignment="1"/>
    <xf numFmtId="0" fontId="0" fillId="0" borderId="4" xfId="0" applyBorder="1"/>
    <xf numFmtId="0" fontId="0" fillId="0" borderId="6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4" fillId="2" borderId="9" xfId="49" applyFont="1" applyFill="1" applyBorder="1" applyAlignment="1">
      <alignment horizontal="center" vertical="center"/>
    </xf>
    <xf numFmtId="176" fontId="8" fillId="3" borderId="4" xfId="49" applyNumberFormat="1" applyFont="1" applyFill="1" applyBorder="1" applyAlignment="1">
      <alignment horizontal="center"/>
    </xf>
    <xf numFmtId="176" fontId="0" fillId="0" borderId="4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0" xfId="0" applyAlignment="1">
      <alignment vertical="center"/>
    </xf>
    <xf numFmtId="179" fontId="7" fillId="0" borderId="4" xfId="0" applyNumberFormat="1" applyFont="1" applyFill="1" applyBorder="1" applyAlignment="1">
      <alignment vertical="center"/>
    </xf>
    <xf numFmtId="0" fontId="0" fillId="0" borderId="4" xfId="0" applyFill="1" applyBorder="1"/>
    <xf numFmtId="176" fontId="0" fillId="0" borderId="4" xfId="0" applyNumberFormat="1" applyFill="1" applyBorder="1" applyAlignment="1">
      <alignment horizontal="center" vertical="center"/>
    </xf>
    <xf numFmtId="179" fontId="7" fillId="0" borderId="0" xfId="0" applyNumberFormat="1" applyFont="1" applyFill="1" applyBorder="1" applyAlignment="1">
      <alignment vertical="center"/>
    </xf>
    <xf numFmtId="177" fontId="0" fillId="0" borderId="0" xfId="0" applyNumberFormat="1"/>
    <xf numFmtId="0" fontId="0" fillId="0" borderId="5" xfId="0" applyBorder="1" applyAlignment="1">
      <alignment horizontal="center" vertical="center"/>
    </xf>
    <xf numFmtId="177" fontId="9" fillId="0" borderId="4" xfId="0" applyNumberFormat="1" applyFont="1" applyFill="1" applyBorder="1" applyAlignment="1"/>
    <xf numFmtId="180" fontId="7" fillId="0" borderId="4" xfId="0" applyNumberFormat="1" applyFont="1" applyFill="1" applyBorder="1" applyAlignment="1"/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9" fillId="0" borderId="4" xfId="0" applyFont="1" applyFill="1" applyBorder="1" applyAlignment="1"/>
  </cellXfs>
  <cellStyles count="51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4" xfId="49"/>
    <cellStyle name="Normal" xfId="50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75"/>
  <sheetViews>
    <sheetView tabSelected="1" topLeftCell="A81" workbookViewId="0">
      <selection activeCell="E94" sqref="E94"/>
    </sheetView>
  </sheetViews>
  <sheetFormatPr defaultColWidth="9" defaultRowHeight="13.8"/>
  <cols>
    <col min="3" max="3" width="12.8888888888889" customWidth="1"/>
    <col min="4" max="4" width="12.1296296296296" customWidth="1"/>
    <col min="5" max="5" width="23" customWidth="1"/>
    <col min="6" max="6" width="15.8796296296296" customWidth="1"/>
    <col min="7" max="7" width="14.1111111111111" style="32"/>
    <col min="8" max="8" width="14.1111111111111"/>
    <col min="9" max="9" width="12.8888888888889"/>
    <col min="10" max="10" width="22.25" style="10" customWidth="1"/>
    <col min="11" max="11" width="12.6296296296296" style="10"/>
  </cols>
  <sheetData>
    <row r="1" ht="25.8" spans="1:11">
      <c r="A1" s="11" t="s">
        <v>0</v>
      </c>
      <c r="B1" s="11"/>
      <c r="C1" s="11"/>
      <c r="D1" s="11"/>
      <c r="E1" s="11"/>
      <c r="F1" s="11"/>
      <c r="G1" s="11"/>
      <c r="H1" s="11"/>
      <c r="I1" s="11"/>
      <c r="J1" s="11"/>
      <c r="K1" s="23"/>
    </row>
    <row r="2" ht="17.4" spans="1:11">
      <c r="A2" s="12" t="s">
        <v>1</v>
      </c>
      <c r="B2" s="12" t="s">
        <v>2</v>
      </c>
      <c r="C2" s="12" t="s">
        <v>3</v>
      </c>
      <c r="D2" s="12" t="s">
        <v>4</v>
      </c>
      <c r="E2" s="12" t="s">
        <v>5</v>
      </c>
      <c r="F2" s="12" t="s">
        <v>6</v>
      </c>
      <c r="G2" s="13" t="s">
        <v>7</v>
      </c>
      <c r="H2" s="14" t="s">
        <v>8</v>
      </c>
      <c r="I2" s="12" t="s">
        <v>9</v>
      </c>
      <c r="J2" s="24" t="s">
        <v>10</v>
      </c>
      <c r="K2" s="24" t="s">
        <v>11</v>
      </c>
    </row>
    <row r="3" spans="1:11">
      <c r="A3" s="33" t="s">
        <v>12</v>
      </c>
      <c r="B3" s="33" t="s">
        <v>13</v>
      </c>
      <c r="C3" s="16" t="s">
        <v>14</v>
      </c>
      <c r="D3" s="16" t="s">
        <v>15</v>
      </c>
      <c r="E3" s="34">
        <v>19.1118392334364</v>
      </c>
      <c r="F3" s="35">
        <v>24.3694477913761</v>
      </c>
      <c r="G3" s="18">
        <f>F3-E3</f>
        <v>5.2576085579397</v>
      </c>
      <c r="H3" s="18">
        <f>-(G3-AVERAGE($G$3:$G$5))</f>
        <v>-0.0319457525102678</v>
      </c>
      <c r="I3" s="18">
        <f>2^H3</f>
        <v>0.978100250787153</v>
      </c>
      <c r="J3" s="25">
        <f>AVERAGE(I3:I5)</f>
        <v>1.00052305679249</v>
      </c>
      <c r="K3" s="25">
        <f>STDEV(I3:I5)</f>
        <v>0.0399201367357628</v>
      </c>
    </row>
    <row r="4" spans="1:11">
      <c r="A4" s="36"/>
      <c r="B4" s="36"/>
      <c r="C4" s="16"/>
      <c r="D4" s="16"/>
      <c r="E4" s="34">
        <v>19.1687110296945</v>
      </c>
      <c r="F4" s="35">
        <v>24.4281565237698</v>
      </c>
      <c r="G4" s="18">
        <f>F4-E4</f>
        <v>5.2594454940753</v>
      </c>
      <c r="H4" s="18">
        <f>-(G4-AVERAGE($G$3:$G$5))</f>
        <v>-0.0337826886458679</v>
      </c>
      <c r="I4" s="18">
        <f>2^H4</f>
        <v>0.97685566043026</v>
      </c>
      <c r="J4" s="25"/>
      <c r="K4" s="25"/>
    </row>
    <row r="5" spans="1:11">
      <c r="A5" s="36"/>
      <c r="B5" s="36"/>
      <c r="C5" s="16"/>
      <c r="D5" s="16"/>
      <c r="E5" s="34">
        <v>19.2415033732521</v>
      </c>
      <c r="F5" s="35">
        <v>24.4014377375254</v>
      </c>
      <c r="G5" s="18">
        <f>F5-E5</f>
        <v>5.1599343642733</v>
      </c>
      <c r="H5" s="18">
        <f>-(G5-AVERAGE($G$3:$G$5))</f>
        <v>0.0657284411561356</v>
      </c>
      <c r="I5" s="18">
        <f>2^H5</f>
        <v>1.04661325916007</v>
      </c>
      <c r="J5" s="25"/>
      <c r="K5" s="25"/>
    </row>
    <row r="6" spans="1:11">
      <c r="A6" s="36"/>
      <c r="B6" s="36"/>
      <c r="C6" s="16"/>
      <c r="D6" s="16" t="s">
        <v>16</v>
      </c>
      <c r="E6" s="34">
        <v>19.3489918754062</v>
      </c>
      <c r="F6" s="35">
        <v>29.9799907719809</v>
      </c>
      <c r="G6" s="18">
        <f>F6-E6</f>
        <v>10.6309988965747</v>
      </c>
      <c r="H6" s="18">
        <f>-(G6-AVERAGE($G$3:$G$5))</f>
        <v>-5.40533609114527</v>
      </c>
      <c r="I6" s="18">
        <f>2^H6</f>
        <v>0.0235956366547196</v>
      </c>
      <c r="J6" s="25">
        <f>AVERAGE(I6:I8)</f>
        <v>0.0221031919069907</v>
      </c>
      <c r="K6" s="25">
        <f>STDEV(I6:I8)</f>
        <v>0.00155914347672671</v>
      </c>
    </row>
    <row r="7" spans="1:11">
      <c r="A7" s="36"/>
      <c r="B7" s="36"/>
      <c r="C7" s="16"/>
      <c r="D7" s="16"/>
      <c r="E7" s="34">
        <v>19.4111995109723</v>
      </c>
      <c r="F7" s="35">
        <v>30.2461527948767</v>
      </c>
      <c r="G7" s="18">
        <f>F7-E7</f>
        <v>10.8349532839044</v>
      </c>
      <c r="H7" s="18">
        <f>-(G7-AVERAGE($G$3:$G$5))</f>
        <v>-5.60929047847497</v>
      </c>
      <c r="I7" s="18">
        <f>2^H7</f>
        <v>0.0204849690243811</v>
      </c>
      <c r="J7" s="25"/>
      <c r="K7" s="25"/>
    </row>
    <row r="8" spans="1:11">
      <c r="A8" s="36"/>
      <c r="B8" s="36"/>
      <c r="C8" s="16"/>
      <c r="D8" s="16"/>
      <c r="E8" s="34">
        <v>19.388105074435</v>
      </c>
      <c r="F8" s="35">
        <v>30.1051829656246</v>
      </c>
      <c r="G8" s="18">
        <f>F8-E8</f>
        <v>10.7170778911896</v>
      </c>
      <c r="H8" s="18">
        <f>-(G8-AVERAGE($G$3:$G$5))</f>
        <v>-5.49141508576017</v>
      </c>
      <c r="I8" s="18">
        <f>2^H8</f>
        <v>0.0222289700418714</v>
      </c>
      <c r="J8" s="25"/>
      <c r="K8" s="25"/>
    </row>
    <row r="9" spans="1:11">
      <c r="A9" s="36"/>
      <c r="B9" s="36"/>
      <c r="C9" s="16" t="s">
        <v>17</v>
      </c>
      <c r="D9" s="16" t="s">
        <v>15</v>
      </c>
      <c r="E9" s="34">
        <v>19.1118392334364</v>
      </c>
      <c r="F9" s="35">
        <v>24.9437262455686</v>
      </c>
      <c r="G9" s="18">
        <f>F9-E9</f>
        <v>5.8318870121322</v>
      </c>
      <c r="H9" s="18">
        <f t="shared" ref="H9:H14" si="0">-(G9-AVERAGE($G$9:$G$11))</f>
        <v>-0.0839412508987349</v>
      </c>
      <c r="I9" s="18">
        <f>2^H9</f>
        <v>0.943476670156749</v>
      </c>
      <c r="J9" s="25">
        <f>AVERAGE(I9:I11)</f>
        <v>1.00342321705183</v>
      </c>
      <c r="K9" s="25">
        <f>STDEV(I9:I11)</f>
        <v>0.103411202591393</v>
      </c>
    </row>
    <row r="10" spans="1:11">
      <c r="A10" s="36"/>
      <c r="B10" s="36"/>
      <c r="C10" s="16"/>
      <c r="D10" s="16"/>
      <c r="E10" s="34">
        <v>19.1687110296945</v>
      </c>
      <c r="F10" s="35">
        <v>24.9998574465971</v>
      </c>
      <c r="G10" s="18">
        <f>F10-E10</f>
        <v>5.8311464169026</v>
      </c>
      <c r="H10" s="18">
        <f t="shared" si="0"/>
        <v>-0.0832006556691338</v>
      </c>
      <c r="I10" s="18">
        <f>2^H10</f>
        <v>0.94396112021494</v>
      </c>
      <c r="J10" s="25"/>
      <c r="K10" s="25"/>
    </row>
    <row r="11" spans="1:11">
      <c r="A11" s="36"/>
      <c r="B11" s="36"/>
      <c r="C11" s="16"/>
      <c r="D11" s="16"/>
      <c r="E11" s="34">
        <v>19.2415033732521</v>
      </c>
      <c r="F11" s="35">
        <v>24.8223072279177</v>
      </c>
      <c r="G11" s="18">
        <f>F11-E11</f>
        <v>5.5808038546656</v>
      </c>
      <c r="H11" s="18">
        <f t="shared" si="0"/>
        <v>0.167141906567868</v>
      </c>
      <c r="I11" s="18">
        <f>2^H11</f>
        <v>1.12283186078382</v>
      </c>
      <c r="J11" s="25"/>
      <c r="K11" s="25"/>
    </row>
    <row r="12" spans="1:11">
      <c r="A12" s="36"/>
      <c r="B12" s="36"/>
      <c r="C12" s="16"/>
      <c r="D12" s="16" t="s">
        <v>16</v>
      </c>
      <c r="E12" s="34">
        <v>19.3489918754062</v>
      </c>
      <c r="F12" s="35">
        <v>29.5766293997396</v>
      </c>
      <c r="G12" s="18">
        <f>F12-E12</f>
        <v>10.2276375243334</v>
      </c>
      <c r="H12" s="18">
        <f t="shared" si="0"/>
        <v>-4.47969176309993</v>
      </c>
      <c r="I12" s="18">
        <f>2^H12</f>
        <v>0.0448206765737197</v>
      </c>
      <c r="J12" s="25">
        <f>AVERAGE(I12:I14)</f>
        <v>0.046393139419844</v>
      </c>
      <c r="K12" s="25">
        <f>STDEV(I12:I14)</f>
        <v>0.00357906724235887</v>
      </c>
    </row>
    <row r="13" spans="1:11">
      <c r="A13" s="36"/>
      <c r="B13" s="36"/>
      <c r="C13" s="16"/>
      <c r="D13" s="16"/>
      <c r="E13" s="34">
        <v>19.4111995109723</v>
      </c>
      <c r="F13" s="35">
        <v>29.467025462327</v>
      </c>
      <c r="G13" s="18">
        <f>F13-E13</f>
        <v>10.0558259513547</v>
      </c>
      <c r="H13" s="18">
        <f>-(G13-AVERAGE($G$9:$G$11))</f>
        <v>-4.30788019012123</v>
      </c>
      <c r="I13" s="18">
        <f>2^H13</f>
        <v>0.0504892413499646</v>
      </c>
      <c r="J13" s="25"/>
      <c r="K13" s="25"/>
    </row>
    <row r="14" spans="1:11">
      <c r="A14" s="36"/>
      <c r="B14" s="36"/>
      <c r="C14" s="16"/>
      <c r="D14" s="16"/>
      <c r="E14" s="34">
        <v>19.388105074435</v>
      </c>
      <c r="F14" s="35">
        <v>29.646688750978</v>
      </c>
      <c r="G14" s="18">
        <f>F14-E14</f>
        <v>10.258583676543</v>
      </c>
      <c r="H14" s="18">
        <f t="shared" si="0"/>
        <v>-4.51063791530953</v>
      </c>
      <c r="I14" s="18">
        <f>2^H14</f>
        <v>0.0438695003358476</v>
      </c>
      <c r="J14" s="25"/>
      <c r="K14" s="25"/>
    </row>
    <row r="15" spans="1:11">
      <c r="A15" s="36"/>
      <c r="B15" s="36"/>
      <c r="C15" s="16" t="s">
        <v>18</v>
      </c>
      <c r="D15" s="16" t="s">
        <v>15</v>
      </c>
      <c r="E15" s="34">
        <v>25.22</v>
      </c>
      <c r="F15" s="35">
        <v>27.62</v>
      </c>
      <c r="G15" s="18">
        <f>F15-E15</f>
        <v>2.4</v>
      </c>
      <c r="H15" s="18">
        <f>-(G15-AVERAGE($G$15:$G$17))</f>
        <v>-0.166666666666669</v>
      </c>
      <c r="I15" s="18">
        <f>2^H15</f>
        <v>0.890898718140338</v>
      </c>
      <c r="J15" s="25">
        <f>AVERAGE(I15:I17)</f>
        <v>1.01007280846562</v>
      </c>
      <c r="K15" s="25">
        <f>STDEV(I15:I17)</f>
        <v>0.179894419058271</v>
      </c>
    </row>
    <row r="16" spans="1:11">
      <c r="A16" s="36"/>
      <c r="B16" s="36"/>
      <c r="C16" s="16"/>
      <c r="D16" s="16"/>
      <c r="E16" s="34">
        <v>25.85</v>
      </c>
      <c r="F16" s="35">
        <v>27.8</v>
      </c>
      <c r="G16" s="18">
        <f t="shared" ref="G16:G38" si="1">F16-E16</f>
        <v>1.95</v>
      </c>
      <c r="H16" s="18">
        <f>-(G16-AVERAGE($G$15:$G$17))</f>
        <v>0.283333333333334</v>
      </c>
      <c r="I16" s="18">
        <f t="shared" ref="I16:I38" si="2">2^H16</f>
        <v>1.21700351367059</v>
      </c>
      <c r="J16" s="25"/>
      <c r="K16" s="25"/>
    </row>
    <row r="17" spans="1:11">
      <c r="A17" s="36"/>
      <c r="B17" s="36"/>
      <c r="C17" s="16"/>
      <c r="D17" s="16"/>
      <c r="E17" s="34">
        <v>25.42</v>
      </c>
      <c r="F17" s="35">
        <v>27.77</v>
      </c>
      <c r="G17" s="18">
        <f t="shared" si="1"/>
        <v>2.35</v>
      </c>
      <c r="H17" s="18">
        <f t="shared" ref="H15:H20" si="3">-(G17-AVERAGE($G$15:$G$17))</f>
        <v>-0.116666666666665</v>
      </c>
      <c r="I17" s="18">
        <f t="shared" si="2"/>
        <v>0.92231619358594</v>
      </c>
      <c r="J17" s="25"/>
      <c r="K17" s="25"/>
    </row>
    <row r="18" spans="1:11">
      <c r="A18" s="36"/>
      <c r="B18" s="36"/>
      <c r="C18" s="16"/>
      <c r="D18" s="16" t="s">
        <v>16</v>
      </c>
      <c r="E18" s="34">
        <v>26.2</v>
      </c>
      <c r="F18" s="35">
        <v>26.5</v>
      </c>
      <c r="G18" s="18">
        <f t="shared" si="1"/>
        <v>0.300000000000001</v>
      </c>
      <c r="H18" s="18">
        <f t="shared" si="3"/>
        <v>1.93333333333333</v>
      </c>
      <c r="I18" s="18">
        <f t="shared" si="2"/>
        <v>3.81936641564166</v>
      </c>
      <c r="J18" s="25">
        <f>AVERAGE(I18:I20)</f>
        <v>2.95240804415372</v>
      </c>
      <c r="K18" s="25">
        <f>STDEV(I18:I20)</f>
        <v>0.992131542691288</v>
      </c>
    </row>
    <row r="19" spans="1:11">
      <c r="A19" s="36"/>
      <c r="B19" s="36"/>
      <c r="C19" s="16"/>
      <c r="D19" s="16"/>
      <c r="E19" s="34">
        <v>25.27</v>
      </c>
      <c r="F19" s="35">
        <v>26.6</v>
      </c>
      <c r="G19" s="18">
        <f t="shared" si="1"/>
        <v>1.33</v>
      </c>
      <c r="H19" s="18">
        <f t="shared" si="3"/>
        <v>0.903333333333331</v>
      </c>
      <c r="I19" s="18">
        <f t="shared" si="2"/>
        <v>1.87038249570063</v>
      </c>
      <c r="J19" s="25"/>
      <c r="K19" s="25"/>
    </row>
    <row r="20" spans="1:11">
      <c r="A20" s="36"/>
      <c r="B20" s="37"/>
      <c r="C20" s="16"/>
      <c r="D20" s="16"/>
      <c r="E20" s="34">
        <v>26.08</v>
      </c>
      <c r="F20" s="35">
        <v>26.65</v>
      </c>
      <c r="G20" s="18">
        <f t="shared" si="1"/>
        <v>0.57</v>
      </c>
      <c r="H20" s="18">
        <f t="shared" si="3"/>
        <v>1.66333333333333</v>
      </c>
      <c r="I20" s="18">
        <f t="shared" si="2"/>
        <v>3.16747522111888</v>
      </c>
      <c r="J20" s="25"/>
      <c r="K20" s="25"/>
    </row>
    <row r="21" spans="1:11">
      <c r="A21" s="36"/>
      <c r="B21" s="33" t="s">
        <v>19</v>
      </c>
      <c r="C21" s="16" t="s">
        <v>14</v>
      </c>
      <c r="D21" s="16" t="s">
        <v>15</v>
      </c>
      <c r="E21" s="34">
        <v>20.3817287877103</v>
      </c>
      <c r="F21" s="38">
        <v>20.7245647116147</v>
      </c>
      <c r="G21" s="38">
        <f t="shared" si="1"/>
        <v>0.342835923904399</v>
      </c>
      <c r="H21" s="38">
        <f>-(G21-AVERAGE(G21:G23))</f>
        <v>-0.177178274625033</v>
      </c>
      <c r="I21" s="38">
        <f t="shared" si="2"/>
        <v>0.884431138933218</v>
      </c>
      <c r="J21" s="25">
        <f>AVERAGE(I21:I23)</f>
        <v>1.00642500120055</v>
      </c>
      <c r="K21" s="25">
        <f>STDEV(I21:I23)</f>
        <v>0.141000646831026</v>
      </c>
    </row>
    <row r="22" spans="1:11">
      <c r="A22" s="36"/>
      <c r="B22" s="36"/>
      <c r="C22" s="16"/>
      <c r="D22" s="16"/>
      <c r="E22" s="34">
        <v>20.3217319562345</v>
      </c>
      <c r="F22" s="38">
        <v>20.5253297043416</v>
      </c>
      <c r="G22" s="38">
        <f t="shared" si="1"/>
        <v>0.2035977481071</v>
      </c>
      <c r="H22" s="38">
        <f>-(G22-AVERAGE(G21:G23))</f>
        <v>-0.0379400988277337</v>
      </c>
      <c r="I22" s="38">
        <f t="shared" si="2"/>
        <v>0.974044710360168</v>
      </c>
      <c r="J22" s="25"/>
      <c r="K22" s="25"/>
    </row>
    <row r="23" spans="1:11">
      <c r="A23" s="36"/>
      <c r="B23" s="36"/>
      <c r="C23" s="16"/>
      <c r="D23" s="16"/>
      <c r="E23" s="34">
        <v>20.5961509341116</v>
      </c>
      <c r="F23" s="38">
        <v>20.5466902099382</v>
      </c>
      <c r="G23" s="38">
        <f t="shared" si="1"/>
        <v>-0.0494607241734002</v>
      </c>
      <c r="H23" s="38">
        <f>-(G23-AVERAGE(G21:G23))</f>
        <v>0.215118373452767</v>
      </c>
      <c r="I23" s="38">
        <f t="shared" si="2"/>
        <v>1.16079915430827</v>
      </c>
      <c r="J23" s="25"/>
      <c r="K23" s="25"/>
    </row>
    <row r="24" spans="1:11">
      <c r="A24" s="36"/>
      <c r="B24" s="36"/>
      <c r="C24" s="16"/>
      <c r="D24" s="16" t="s">
        <v>16</v>
      </c>
      <c r="E24" s="34">
        <v>20.3462773820045</v>
      </c>
      <c r="F24" s="38">
        <v>23.6527295603846</v>
      </c>
      <c r="G24" s="38">
        <f t="shared" si="1"/>
        <v>3.3064521783801</v>
      </c>
      <c r="H24" s="38">
        <f>-(G24-AVERAGE(G21:G23))</f>
        <v>-3.14079452910073</v>
      </c>
      <c r="I24" s="38">
        <f t="shared" si="2"/>
        <v>0.113377437359972</v>
      </c>
      <c r="J24" s="25">
        <f>AVERAGE(I24:I26)</f>
        <v>0.118736489027272</v>
      </c>
      <c r="K24" s="25">
        <f>STDEV(I24:I26)</f>
        <v>0.00887457018812463</v>
      </c>
    </row>
    <row r="25" spans="1:11">
      <c r="A25" s="36"/>
      <c r="B25" s="36"/>
      <c r="C25" s="16"/>
      <c r="D25" s="16"/>
      <c r="E25" s="34">
        <v>20.2876741839373</v>
      </c>
      <c r="F25" s="38">
        <v>23.5881037265553</v>
      </c>
      <c r="G25" s="38">
        <f t="shared" si="1"/>
        <v>3.300429542618</v>
      </c>
      <c r="H25" s="38">
        <f>-(G25-AVERAGE(G21:G23))</f>
        <v>-3.13477189333864</v>
      </c>
      <c r="I25" s="38">
        <f t="shared" si="2"/>
        <v>0.113851729042395</v>
      </c>
      <c r="J25" s="25"/>
      <c r="K25" s="25"/>
    </row>
    <row r="26" spans="1:11">
      <c r="A26" s="36"/>
      <c r="B26" s="36"/>
      <c r="C26" s="16"/>
      <c r="D26" s="16"/>
      <c r="E26" s="34">
        <v>20.5086556798696</v>
      </c>
      <c r="F26" s="38">
        <v>23.6290906861574</v>
      </c>
      <c r="G26" s="38">
        <f t="shared" si="1"/>
        <v>3.1204350062878</v>
      </c>
      <c r="H26" s="38">
        <f>-(G26-AVERAGE(G21:G23))</f>
        <v>-2.95477735700843</v>
      </c>
      <c r="I26" s="38">
        <f t="shared" si="2"/>
        <v>0.128980300679448</v>
      </c>
      <c r="J26" s="25"/>
      <c r="K26" s="25"/>
    </row>
    <row r="27" spans="1:11">
      <c r="A27" s="36"/>
      <c r="B27" s="36"/>
      <c r="C27" s="16" t="s">
        <v>17</v>
      </c>
      <c r="D27" s="16" t="s">
        <v>15</v>
      </c>
      <c r="E27" s="34">
        <v>20.3817287877103</v>
      </c>
      <c r="F27" s="38">
        <v>20.3271775342509</v>
      </c>
      <c r="G27" s="38">
        <f t="shared" si="1"/>
        <v>-0.054551253459401</v>
      </c>
      <c r="H27" s="38">
        <f>-(G27-AVERAGE(G27:G29))</f>
        <v>-0.00969380794389825</v>
      </c>
      <c r="I27" s="38">
        <f t="shared" si="2"/>
        <v>0.993303287943291</v>
      </c>
      <c r="J27" s="25">
        <f>AVERAGE(I27:I29)</f>
        <v>1.00002331644998</v>
      </c>
      <c r="K27" s="25">
        <f>STDEV(I27:I29)</f>
        <v>0.0083735933998877</v>
      </c>
    </row>
    <row r="28" spans="1:11">
      <c r="A28" s="36"/>
      <c r="B28" s="36"/>
      <c r="C28" s="16"/>
      <c r="D28" s="16"/>
      <c r="E28" s="34">
        <v>20.3217319562345</v>
      </c>
      <c r="F28" s="38">
        <v>20.2612967387263</v>
      </c>
      <c r="G28" s="38">
        <f t="shared" si="1"/>
        <v>-0.0604352175081999</v>
      </c>
      <c r="H28" s="38">
        <f>-(G28-AVERAGE(G27:G29))</f>
        <v>-0.00380984389509938</v>
      </c>
      <c r="I28" s="38">
        <f t="shared" si="2"/>
        <v>0.997362701244661</v>
      </c>
      <c r="J28" s="25"/>
      <c r="K28" s="25"/>
    </row>
    <row r="29" spans="1:11">
      <c r="A29" s="36"/>
      <c r="B29" s="36"/>
      <c r="C29" s="16"/>
      <c r="D29" s="16"/>
      <c r="E29" s="34">
        <v>20.5961509341116</v>
      </c>
      <c r="F29" s="38">
        <v>20.5184022208693</v>
      </c>
      <c r="G29" s="38">
        <f t="shared" si="1"/>
        <v>-0.0777487132422969</v>
      </c>
      <c r="H29" s="38">
        <f>-(G29-AVERAGE(G27:G29))</f>
        <v>0.0135036518389976</v>
      </c>
      <c r="I29" s="38">
        <f t="shared" si="2"/>
        <v>1.009403960162</v>
      </c>
      <c r="J29" s="25"/>
      <c r="K29" s="25"/>
    </row>
    <row r="30" spans="1:11">
      <c r="A30" s="36"/>
      <c r="B30" s="36"/>
      <c r="C30" s="16"/>
      <c r="D30" s="16" t="s">
        <v>16</v>
      </c>
      <c r="E30" s="34">
        <v>20.3462773820045</v>
      </c>
      <c r="F30" s="38">
        <v>23.4500867205958</v>
      </c>
      <c r="G30" s="38">
        <f t="shared" si="1"/>
        <v>3.1038093385913</v>
      </c>
      <c r="H30" s="38">
        <f>-(G30-AVERAGE(G27:G29))</f>
        <v>-3.1680543999946</v>
      </c>
      <c r="I30" s="38">
        <f t="shared" si="2"/>
        <v>0.111255271452376</v>
      </c>
      <c r="J30" s="25">
        <f>AVERAGE(I30:I32)</f>
        <v>0.0937883071226593</v>
      </c>
      <c r="K30" s="25">
        <f>STDEV(I30:I32)</f>
        <v>0.0152578429817882</v>
      </c>
    </row>
    <row r="31" spans="1:11">
      <c r="A31" s="36"/>
      <c r="B31" s="36"/>
      <c r="C31" s="16"/>
      <c r="D31" s="16"/>
      <c r="E31" s="34">
        <v>20.2876741839373</v>
      </c>
      <c r="F31" s="38">
        <v>23.7454413598396</v>
      </c>
      <c r="G31" s="38">
        <f t="shared" si="1"/>
        <v>3.4577671759023</v>
      </c>
      <c r="H31" s="38">
        <f>-(G31-AVERAGE(G27:G29))</f>
        <v>-3.5220122373056</v>
      </c>
      <c r="I31" s="38">
        <f t="shared" si="2"/>
        <v>0.0870499791586601</v>
      </c>
      <c r="J31" s="25"/>
      <c r="K31" s="25"/>
    </row>
    <row r="32" spans="1:11">
      <c r="A32" s="36"/>
      <c r="B32" s="36"/>
      <c r="C32" s="16"/>
      <c r="D32" s="16"/>
      <c r="E32" s="34">
        <v>20.5086556798696</v>
      </c>
      <c r="F32" s="38">
        <v>24.034118655215</v>
      </c>
      <c r="G32" s="38">
        <f t="shared" si="1"/>
        <v>3.5254629753454</v>
      </c>
      <c r="H32" s="38">
        <f>-(G32-AVERAGE(G27:G29))</f>
        <v>-3.5897080367487</v>
      </c>
      <c r="I32" s="38">
        <f t="shared" si="2"/>
        <v>0.0830596707569418</v>
      </c>
      <c r="J32" s="25"/>
      <c r="K32" s="25"/>
    </row>
    <row r="33" spans="1:11">
      <c r="A33" s="36"/>
      <c r="B33" s="36"/>
      <c r="C33" s="16" t="s">
        <v>18</v>
      </c>
      <c r="D33" s="16" t="s">
        <v>15</v>
      </c>
      <c r="E33" s="34">
        <v>20.3817287877103</v>
      </c>
      <c r="F33" s="38">
        <v>24.0498479466349</v>
      </c>
      <c r="G33" s="38">
        <f t="shared" si="1"/>
        <v>3.6681191589246</v>
      </c>
      <c r="H33" s="38">
        <f>-(G33-AVERAGE(G33:G35))</f>
        <v>-0.234245578720666</v>
      </c>
      <c r="I33" s="38">
        <f t="shared" si="2"/>
        <v>0.850129436845809</v>
      </c>
      <c r="J33" s="25">
        <f>AVERAGE(I33:I35)</f>
        <v>1.0190895798801</v>
      </c>
      <c r="K33" s="25">
        <f>STDEV(I33:I35)</f>
        <v>0.250968441775609</v>
      </c>
    </row>
    <row r="34" spans="1:11">
      <c r="A34" s="36"/>
      <c r="B34" s="36"/>
      <c r="C34" s="16"/>
      <c r="D34" s="16"/>
      <c r="E34" s="34">
        <v>20.3217319562345</v>
      </c>
      <c r="F34" s="38">
        <v>23.9081355266571</v>
      </c>
      <c r="G34" s="38">
        <f t="shared" si="1"/>
        <v>3.5864035704226</v>
      </c>
      <c r="H34" s="38">
        <f>-(G34-AVERAGE(G33:G35))</f>
        <v>-0.152529990218666</v>
      </c>
      <c r="I34" s="38">
        <f t="shared" si="2"/>
        <v>0.899671364703483</v>
      </c>
      <c r="J34" s="25"/>
      <c r="K34" s="25"/>
    </row>
    <row r="35" spans="1:11">
      <c r="A35" s="36"/>
      <c r="B35" s="36"/>
      <c r="C35" s="16"/>
      <c r="D35" s="16"/>
      <c r="E35" s="34">
        <v>20.5961509341116</v>
      </c>
      <c r="F35" s="38">
        <v>23.6432489453762</v>
      </c>
      <c r="G35" s="38">
        <f t="shared" si="1"/>
        <v>3.0470980112646</v>
      </c>
      <c r="H35" s="38">
        <f>-(G35-AVERAGE(G33:G35))</f>
        <v>0.386775568939333</v>
      </c>
      <c r="I35" s="38">
        <f t="shared" si="2"/>
        <v>1.30746793809101</v>
      </c>
      <c r="J35" s="25"/>
      <c r="K35" s="25"/>
    </row>
    <row r="36" spans="1:11">
      <c r="A36" s="36"/>
      <c r="B36" s="36"/>
      <c r="C36" s="16"/>
      <c r="D36" s="16" t="s">
        <v>16</v>
      </c>
      <c r="E36" s="34">
        <v>20.3462773820045</v>
      </c>
      <c r="F36" s="38">
        <v>21.1027740499363</v>
      </c>
      <c r="G36" s="38">
        <f t="shared" si="1"/>
        <v>0.756496667931799</v>
      </c>
      <c r="H36" s="38">
        <f>-(G36-AVERAGE(G33:G35))</f>
        <v>2.67737691227214</v>
      </c>
      <c r="I36" s="38">
        <f t="shared" si="2"/>
        <v>6.3969176555935</v>
      </c>
      <c r="J36" s="25">
        <f>AVERAGE(I36:I38)</f>
        <v>7.23906605480693</v>
      </c>
      <c r="K36" s="25">
        <f>STDEV(I36:I38)</f>
        <v>2.27569669474253</v>
      </c>
    </row>
    <row r="37" spans="1:11">
      <c r="A37" s="36"/>
      <c r="B37" s="36"/>
      <c r="C37" s="16"/>
      <c r="D37" s="16"/>
      <c r="E37" s="34">
        <v>20.2876741839373</v>
      </c>
      <c r="F37" s="38">
        <v>21.2609423263029</v>
      </c>
      <c r="G37" s="38">
        <f t="shared" si="1"/>
        <v>0.973268142365601</v>
      </c>
      <c r="H37" s="38">
        <f>-(G37-AVERAGE(G33:G35))</f>
        <v>2.46060543783833</v>
      </c>
      <c r="I37" s="38">
        <f t="shared" si="2"/>
        <v>5.50447678305761</v>
      </c>
      <c r="J37" s="25"/>
      <c r="K37" s="25"/>
    </row>
    <row r="38" spans="1:11">
      <c r="A38" s="37"/>
      <c r="B38" s="37"/>
      <c r="C38" s="16"/>
      <c r="D38" s="16"/>
      <c r="E38" s="34">
        <v>20.5086556798696</v>
      </c>
      <c r="F38" s="38">
        <v>20.647422858535</v>
      </c>
      <c r="G38" s="38">
        <f t="shared" si="1"/>
        <v>0.138767178665397</v>
      </c>
      <c r="H38" s="38">
        <f>-(G38-AVERAGE(G33:G35))</f>
        <v>3.29510640153854</v>
      </c>
      <c r="I38" s="38">
        <f t="shared" si="2"/>
        <v>9.81580372576969</v>
      </c>
      <c r="J38" s="25"/>
      <c r="K38" s="25"/>
    </row>
    <row r="39" spans="1:11">
      <c r="A39" s="20" t="s">
        <v>20</v>
      </c>
      <c r="B39" s="33" t="s">
        <v>13</v>
      </c>
      <c r="C39" s="16" t="s">
        <v>14</v>
      </c>
      <c r="D39" s="16" t="s">
        <v>15</v>
      </c>
      <c r="E39" s="34">
        <v>19.1118392334364</v>
      </c>
      <c r="F39" s="35">
        <v>23.9892009332589</v>
      </c>
      <c r="G39" s="29">
        <f t="shared" ref="G39:G62" si="4">F39-E39</f>
        <v>4.8773616998225</v>
      </c>
      <c r="H39" s="29">
        <f t="shared" ref="H39:H44" si="5">-(G39-AVERAGE($G$39:$G$41))</f>
        <v>-0.070258027469067</v>
      </c>
      <c r="I39" s="29">
        <f t="shared" ref="I39:I62" si="6">2^H39</f>
        <v>0.952467633008693</v>
      </c>
      <c r="J39" s="30">
        <f>AVERAGE(I39:I41)</f>
        <v>1.00077256392071</v>
      </c>
      <c r="K39" s="30">
        <f>STDEV(I39:I41)</f>
        <v>0.0481341593952948</v>
      </c>
    </row>
    <row r="40" spans="1:11">
      <c r="A40" s="20"/>
      <c r="B40" s="36"/>
      <c r="C40" s="16"/>
      <c r="D40" s="16"/>
      <c r="E40" s="34">
        <v>19.1687110296945</v>
      </c>
      <c r="F40" s="35">
        <v>23.907165744065</v>
      </c>
      <c r="G40" s="29">
        <f t="shared" si="4"/>
        <v>4.7384547143705</v>
      </c>
      <c r="H40" s="29">
        <f t="shared" si="5"/>
        <v>0.0686489579829326</v>
      </c>
      <c r="I40" s="29">
        <f t="shared" si="6"/>
        <v>1.04873411457293</v>
      </c>
      <c r="J40" s="30"/>
      <c r="K40" s="30"/>
    </row>
    <row r="41" spans="1:11">
      <c r="A41" s="20"/>
      <c r="B41" s="36"/>
      <c r="C41" s="16"/>
      <c r="D41" s="16"/>
      <c r="E41" s="34">
        <v>19.2415033732521</v>
      </c>
      <c r="F41" s="35">
        <v>24.0469979761194</v>
      </c>
      <c r="G41" s="29">
        <f t="shared" si="4"/>
        <v>4.8054946028673</v>
      </c>
      <c r="H41" s="29">
        <f t="shared" si="5"/>
        <v>0.00160906948613526</v>
      </c>
      <c r="I41" s="29">
        <f t="shared" si="6"/>
        <v>1.00111594418049</v>
      </c>
      <c r="J41" s="30"/>
      <c r="K41" s="30"/>
    </row>
    <row r="42" spans="1:11">
      <c r="A42" s="20"/>
      <c r="B42" s="36"/>
      <c r="C42" s="16"/>
      <c r="D42" s="16" t="s">
        <v>16</v>
      </c>
      <c r="E42" s="34">
        <v>19.3489918754062</v>
      </c>
      <c r="F42" s="35">
        <v>29.027314908449</v>
      </c>
      <c r="G42" s="29">
        <f t="shared" si="4"/>
        <v>9.6783230330428</v>
      </c>
      <c r="H42" s="29">
        <f t="shared" si="5"/>
        <v>-4.87121936068937</v>
      </c>
      <c r="I42" s="29">
        <f t="shared" si="6"/>
        <v>0.0341677874651813</v>
      </c>
      <c r="J42" s="30">
        <f>AVERAGE(I42:I44)</f>
        <v>0.0358925870193078</v>
      </c>
      <c r="K42" s="30">
        <f>STDEV(I42:I44)</f>
        <v>0.002623176651584</v>
      </c>
    </row>
    <row r="43" spans="1:11">
      <c r="A43" s="20"/>
      <c r="B43" s="36"/>
      <c r="C43" s="16"/>
      <c r="D43" s="16"/>
      <c r="E43" s="34">
        <v>19.4111995109723</v>
      </c>
      <c r="F43" s="35">
        <v>28.9019687397275</v>
      </c>
      <c r="G43" s="29">
        <f t="shared" si="4"/>
        <v>9.4907692287552</v>
      </c>
      <c r="H43" s="29">
        <f t="shared" si="5"/>
        <v>-4.68366555640177</v>
      </c>
      <c r="I43" s="29">
        <f t="shared" si="6"/>
        <v>0.0389113391838483</v>
      </c>
      <c r="J43" s="30"/>
      <c r="K43" s="30"/>
    </row>
    <row r="44" spans="1:11">
      <c r="A44" s="20"/>
      <c r="B44" s="36"/>
      <c r="C44" s="16"/>
      <c r="D44" s="16"/>
      <c r="E44" s="34">
        <v>19.388105074435</v>
      </c>
      <c r="F44" s="35">
        <v>29.0483498400421</v>
      </c>
      <c r="G44" s="29">
        <f t="shared" si="4"/>
        <v>9.6602447656071</v>
      </c>
      <c r="H44" s="29">
        <f t="shared" si="5"/>
        <v>-4.85314109325367</v>
      </c>
      <c r="I44" s="29">
        <f t="shared" si="6"/>
        <v>0.0345986344088936</v>
      </c>
      <c r="J44" s="30"/>
      <c r="K44" s="30"/>
    </row>
    <row r="45" spans="1:11">
      <c r="A45" s="20"/>
      <c r="B45" s="36"/>
      <c r="C45" s="16" t="s">
        <v>17</v>
      </c>
      <c r="D45" s="16" t="s">
        <v>15</v>
      </c>
      <c r="E45" s="34">
        <v>19.1118392334364</v>
      </c>
      <c r="F45" s="35">
        <v>24.3371390369979</v>
      </c>
      <c r="G45" s="29">
        <f t="shared" si="4"/>
        <v>5.2252998035615</v>
      </c>
      <c r="H45" s="29">
        <f t="shared" ref="H45:H50" si="7">-(G45-AVERAGE($G$45:$G$47))</f>
        <v>-0.123708406261034</v>
      </c>
      <c r="I45" s="29">
        <f t="shared" si="6"/>
        <v>0.917825372023072</v>
      </c>
      <c r="J45" s="30">
        <f>AVERAGE(I45:I47)</f>
        <v>1.00601998766036</v>
      </c>
      <c r="K45" s="30">
        <f>STDEV(I45:I47)</f>
        <v>0.138015127082252</v>
      </c>
    </row>
    <row r="46" spans="1:11">
      <c r="A46" s="20"/>
      <c r="B46" s="36"/>
      <c r="C46" s="16"/>
      <c r="D46" s="16"/>
      <c r="E46" s="34">
        <v>19.1687110296945</v>
      </c>
      <c r="F46" s="35">
        <v>24.3670124540216</v>
      </c>
      <c r="G46" s="29">
        <f t="shared" si="4"/>
        <v>5.1983014243271</v>
      </c>
      <c r="H46" s="29">
        <f t="shared" si="7"/>
        <v>-0.096710027026635</v>
      </c>
      <c r="I46" s="29">
        <f t="shared" si="6"/>
        <v>0.935163140995695</v>
      </c>
      <c r="J46" s="30"/>
      <c r="K46" s="30"/>
    </row>
    <row r="47" spans="1:11">
      <c r="A47" s="20"/>
      <c r="B47" s="36"/>
      <c r="C47" s="16"/>
      <c r="D47" s="16"/>
      <c r="E47" s="34">
        <v>19.2415033732521</v>
      </c>
      <c r="F47" s="35">
        <v>24.1226763372649</v>
      </c>
      <c r="G47" s="29">
        <f t="shared" si="4"/>
        <v>4.8811729640128</v>
      </c>
      <c r="H47" s="29">
        <f t="shared" si="7"/>
        <v>0.220418433287669</v>
      </c>
      <c r="I47" s="29">
        <f t="shared" si="6"/>
        <v>1.16507144996232</v>
      </c>
      <c r="J47" s="30"/>
      <c r="K47" s="30"/>
    </row>
    <row r="48" spans="1:11">
      <c r="A48" s="20"/>
      <c r="B48" s="36"/>
      <c r="C48" s="16"/>
      <c r="D48" s="16" t="s">
        <v>16</v>
      </c>
      <c r="E48" s="34">
        <v>19.3489918754062</v>
      </c>
      <c r="F48" s="35">
        <v>29.0054453331725</v>
      </c>
      <c r="G48" s="18">
        <f t="shared" si="4"/>
        <v>9.6564534577663</v>
      </c>
      <c r="H48" s="18">
        <f t="shared" si="7"/>
        <v>-4.55486206046583</v>
      </c>
      <c r="I48" s="18">
        <f t="shared" si="6"/>
        <v>0.0425451337884623</v>
      </c>
      <c r="J48" s="25">
        <f>AVERAGE(I48:I50)</f>
        <v>0.0468588081882954</v>
      </c>
      <c r="K48" s="25">
        <f>STDEV(I48:I50)</f>
        <v>0.00378707421295665</v>
      </c>
    </row>
    <row r="49" spans="1:11">
      <c r="A49" s="20"/>
      <c r="B49" s="36"/>
      <c r="C49" s="16"/>
      <c r="D49" s="16"/>
      <c r="E49" s="34">
        <v>19.4111995109723</v>
      </c>
      <c r="F49" s="35">
        <v>28.8818104656624</v>
      </c>
      <c r="G49" s="18">
        <f t="shared" si="4"/>
        <v>9.4706109546901</v>
      </c>
      <c r="H49" s="18">
        <f t="shared" si="7"/>
        <v>-4.36901955738963</v>
      </c>
      <c r="I49" s="18">
        <f t="shared" si="6"/>
        <v>0.0483942831962424</v>
      </c>
      <c r="J49" s="25"/>
      <c r="K49" s="25"/>
    </row>
    <row r="50" spans="1:11">
      <c r="A50" s="20"/>
      <c r="B50" s="36"/>
      <c r="C50" s="16"/>
      <c r="D50" s="16"/>
      <c r="E50" s="34">
        <v>19.388105074435</v>
      </c>
      <c r="F50" s="35">
        <v>28.822136517826</v>
      </c>
      <c r="G50" s="18">
        <f t="shared" si="4"/>
        <v>9.434031443391</v>
      </c>
      <c r="H50" s="18">
        <f t="shared" si="7"/>
        <v>-4.33244004609053</v>
      </c>
      <c r="I50" s="18">
        <f t="shared" si="6"/>
        <v>0.0496370075801816</v>
      </c>
      <c r="J50" s="25"/>
      <c r="K50" s="25"/>
    </row>
    <row r="51" spans="1:11">
      <c r="A51" s="20"/>
      <c r="B51" s="36"/>
      <c r="C51" s="16" t="s">
        <v>18</v>
      </c>
      <c r="D51" s="16" t="s">
        <v>15</v>
      </c>
      <c r="E51" s="34">
        <v>25.63</v>
      </c>
      <c r="F51" s="35">
        <v>28.75</v>
      </c>
      <c r="G51" s="18">
        <f t="shared" si="4"/>
        <v>3.12</v>
      </c>
      <c r="H51" s="18">
        <f t="shared" ref="H51:H56" si="8">-(G51-AVERAGE($G$51:$G$53))</f>
        <v>0.116666666666666</v>
      </c>
      <c r="I51" s="18">
        <f t="shared" si="6"/>
        <v>1.08422687030142</v>
      </c>
      <c r="J51" s="25">
        <f>AVERAGE(I51:I53)</f>
        <v>1.00230752155623</v>
      </c>
      <c r="K51" s="25">
        <f>STDEV(I51:I53)</f>
        <v>0.083105802882834</v>
      </c>
    </row>
    <row r="52" spans="1:11">
      <c r="A52" s="20"/>
      <c r="B52" s="36"/>
      <c r="C52" s="16"/>
      <c r="D52" s="16"/>
      <c r="E52" s="34">
        <v>25.55</v>
      </c>
      <c r="F52" s="35">
        <v>28.78</v>
      </c>
      <c r="G52" s="18">
        <f t="shared" si="4"/>
        <v>3.23</v>
      </c>
      <c r="H52" s="18">
        <f t="shared" si="8"/>
        <v>0.00666666666666638</v>
      </c>
      <c r="I52" s="18">
        <f t="shared" si="6"/>
        <v>1.00463167440205</v>
      </c>
      <c r="J52" s="25"/>
      <c r="K52" s="25"/>
    </row>
    <row r="53" spans="1:11">
      <c r="A53" s="20"/>
      <c r="B53" s="36"/>
      <c r="C53" s="16"/>
      <c r="D53" s="16"/>
      <c r="E53" s="34">
        <v>25.42</v>
      </c>
      <c r="F53" s="35">
        <v>28.78</v>
      </c>
      <c r="G53" s="18">
        <f t="shared" si="4"/>
        <v>3.36</v>
      </c>
      <c r="H53" s="18">
        <f t="shared" si="8"/>
        <v>-0.123333333333333</v>
      </c>
      <c r="I53" s="18">
        <f t="shared" si="6"/>
        <v>0.91806401996522</v>
      </c>
      <c r="J53" s="25"/>
      <c r="K53" s="25"/>
    </row>
    <row r="54" spans="1:11">
      <c r="A54" s="20"/>
      <c r="B54" s="36"/>
      <c r="C54" s="16"/>
      <c r="D54" s="16" t="s">
        <v>16</v>
      </c>
      <c r="E54" s="34">
        <v>25.43</v>
      </c>
      <c r="F54" s="35">
        <v>26.13</v>
      </c>
      <c r="G54" s="18">
        <f t="shared" si="4"/>
        <v>0.699999999999999</v>
      </c>
      <c r="H54" s="18">
        <f t="shared" si="8"/>
        <v>2.53666666666667</v>
      </c>
      <c r="I54" s="18">
        <f t="shared" si="6"/>
        <v>5.80246802166311</v>
      </c>
      <c r="J54" s="25">
        <f>AVERAGE(I54:I56)</f>
        <v>6.39441868444478</v>
      </c>
      <c r="K54" s="25">
        <f>STDEV(I54:I56)</f>
        <v>0.537715895037539</v>
      </c>
    </row>
    <row r="55" spans="1:11">
      <c r="A55" s="20"/>
      <c r="B55" s="36"/>
      <c r="C55" s="16"/>
      <c r="D55" s="16"/>
      <c r="E55" s="34">
        <v>25.43</v>
      </c>
      <c r="F55" s="35">
        <v>25.89</v>
      </c>
      <c r="G55" s="18">
        <f t="shared" si="4"/>
        <v>0.460000000000001</v>
      </c>
      <c r="H55" s="18">
        <f t="shared" si="8"/>
        <v>2.77666666666667</v>
      </c>
      <c r="I55" s="18">
        <f t="shared" si="6"/>
        <v>6.85267215176365</v>
      </c>
      <c r="J55" s="25"/>
      <c r="K55" s="25"/>
    </row>
    <row r="56" spans="1:11">
      <c r="A56" s="20"/>
      <c r="B56" s="37"/>
      <c r="C56" s="16"/>
      <c r="D56" s="16"/>
      <c r="E56" s="34">
        <v>25.37</v>
      </c>
      <c r="F56" s="35">
        <v>25.9</v>
      </c>
      <c r="G56" s="18">
        <f t="shared" si="4"/>
        <v>0.529999999999998</v>
      </c>
      <c r="H56" s="18">
        <f t="shared" si="8"/>
        <v>2.70666666666667</v>
      </c>
      <c r="I56" s="18">
        <f t="shared" si="6"/>
        <v>6.52811587990758</v>
      </c>
      <c r="J56" s="25"/>
      <c r="K56" s="25"/>
    </row>
    <row r="57" spans="1:11">
      <c r="A57" s="20" t="s">
        <v>21</v>
      </c>
      <c r="B57" s="33" t="s">
        <v>13</v>
      </c>
      <c r="C57" s="16" t="s">
        <v>14</v>
      </c>
      <c r="D57" s="16" t="s">
        <v>15</v>
      </c>
      <c r="E57" s="34">
        <v>25.22</v>
      </c>
      <c r="F57" s="35">
        <v>27.74</v>
      </c>
      <c r="G57" s="18">
        <f t="shared" si="4"/>
        <v>2.52</v>
      </c>
      <c r="H57" s="18">
        <f t="shared" ref="H57:H62" si="9">-(G57-AVERAGE($G$57:$G$59))</f>
        <v>-0.383333333333334</v>
      </c>
      <c r="I57" s="18">
        <f t="shared" si="6"/>
        <v>0.7666641723348</v>
      </c>
      <c r="J57" s="25">
        <f>AVERAGE(I57:I59)</f>
        <v>1.02886738546451</v>
      </c>
      <c r="K57" s="25">
        <f>STDEV(I57:I59)</f>
        <v>0.304530600163124</v>
      </c>
    </row>
    <row r="58" spans="1:11">
      <c r="A58" s="20"/>
      <c r="B58" s="36"/>
      <c r="C58" s="16"/>
      <c r="D58" s="16"/>
      <c r="E58" s="34">
        <v>25.85</v>
      </c>
      <c r="F58" s="35">
        <v>27.54</v>
      </c>
      <c r="G58" s="18">
        <f t="shared" si="4"/>
        <v>1.69</v>
      </c>
      <c r="H58" s="18">
        <f t="shared" si="9"/>
        <v>0.446666666666668</v>
      </c>
      <c r="I58" s="18">
        <f t="shared" si="6"/>
        <v>1.36288767698483</v>
      </c>
      <c r="J58" s="25"/>
      <c r="K58" s="25"/>
    </row>
    <row r="59" spans="1:11">
      <c r="A59" s="20"/>
      <c r="B59" s="36"/>
      <c r="C59" s="16"/>
      <c r="D59" s="16"/>
      <c r="E59" s="34">
        <v>25.42</v>
      </c>
      <c r="F59" s="35">
        <v>27.62</v>
      </c>
      <c r="G59" s="18">
        <f t="shared" si="4"/>
        <v>2.2</v>
      </c>
      <c r="H59" s="18">
        <f t="shared" si="9"/>
        <v>-0.0633333333333339</v>
      </c>
      <c r="I59" s="18">
        <f t="shared" si="6"/>
        <v>0.957050307073901</v>
      </c>
      <c r="J59" s="25"/>
      <c r="K59" s="25"/>
    </row>
    <row r="60" spans="1:11">
      <c r="A60" s="20"/>
      <c r="B60" s="36"/>
      <c r="C60" s="16"/>
      <c r="D60" s="16" t="s">
        <v>16</v>
      </c>
      <c r="E60" s="34">
        <v>25.48</v>
      </c>
      <c r="F60" s="35">
        <v>35.53</v>
      </c>
      <c r="G60" s="18">
        <f t="shared" si="4"/>
        <v>10.05</v>
      </c>
      <c r="H60" s="18">
        <f t="shared" si="9"/>
        <v>-7.91333333333334</v>
      </c>
      <c r="I60" s="18">
        <f t="shared" si="6"/>
        <v>0.00414810079672795</v>
      </c>
      <c r="J60" s="25">
        <f>AVERAGE(I60:I62)</f>
        <v>0.00482340728088196</v>
      </c>
      <c r="K60" s="25">
        <f>STDEV(I60:I62)</f>
        <v>0.000591629985833308</v>
      </c>
    </row>
    <row r="61" spans="1:11">
      <c r="A61" s="20"/>
      <c r="B61" s="36"/>
      <c r="C61" s="16"/>
      <c r="D61" s="16"/>
      <c r="E61" s="34">
        <v>26.22</v>
      </c>
      <c r="F61" s="35">
        <v>35.98</v>
      </c>
      <c r="G61" s="18">
        <f t="shared" si="4"/>
        <v>9.76</v>
      </c>
      <c r="H61" s="18">
        <f t="shared" si="9"/>
        <v>-7.62333333333333</v>
      </c>
      <c r="I61" s="18">
        <f t="shared" si="6"/>
        <v>0.00507163511000616</v>
      </c>
      <c r="J61" s="25"/>
      <c r="K61" s="25"/>
    </row>
    <row r="62" spans="1:11">
      <c r="A62" s="20"/>
      <c r="B62" s="36"/>
      <c r="C62" s="16"/>
      <c r="D62" s="16"/>
      <c r="E62" s="34">
        <v>26.1</v>
      </c>
      <c r="F62" s="35">
        <v>35.81</v>
      </c>
      <c r="G62" s="18">
        <f t="shared" si="4"/>
        <v>9.71</v>
      </c>
      <c r="H62" s="18">
        <f t="shared" si="9"/>
        <v>-7.57333333333334</v>
      </c>
      <c r="I62" s="18">
        <f t="shared" si="6"/>
        <v>0.00525048593591178</v>
      </c>
      <c r="J62" s="25"/>
      <c r="K62" s="25"/>
    </row>
    <row r="63" spans="1:11">
      <c r="A63" s="20"/>
      <c r="B63" s="36"/>
      <c r="C63" s="16" t="s">
        <v>17</v>
      </c>
      <c r="D63" s="16" t="s">
        <v>15</v>
      </c>
      <c r="E63" s="34">
        <v>25.22</v>
      </c>
      <c r="F63" s="35">
        <v>27.65</v>
      </c>
      <c r="G63" s="18">
        <f t="shared" ref="G63:G74" si="10">F63-E63</f>
        <v>2.43</v>
      </c>
      <c r="H63" s="18">
        <f>-(G63-AVERAGE(G63:G65))</f>
        <v>-0.173333333333334</v>
      </c>
      <c r="I63" s="18">
        <f t="shared" ref="I63:I74" si="11">2^H63</f>
        <v>0.88679138916319</v>
      </c>
      <c r="J63" s="25">
        <f>AVERAGE(I63:I65)</f>
        <v>1.03232078200129</v>
      </c>
      <c r="K63" s="25">
        <f>STDEV(I63:I65)</f>
        <v>0.330812772886071</v>
      </c>
    </row>
    <row r="64" spans="1:11">
      <c r="A64" s="20"/>
      <c r="B64" s="36"/>
      <c r="C64" s="16"/>
      <c r="D64" s="16"/>
      <c r="E64" s="34">
        <v>25.85</v>
      </c>
      <c r="F64" s="35">
        <v>27.61</v>
      </c>
      <c r="G64" s="18">
        <f t="shared" si="10"/>
        <v>1.76</v>
      </c>
      <c r="H64" s="18">
        <f>-(G64-AVERAGE(G63:G65))</f>
        <v>0.496666666666667</v>
      </c>
      <c r="I64" s="18">
        <f t="shared" si="11"/>
        <v>1.41094980711805</v>
      </c>
      <c r="J64" s="25"/>
      <c r="K64" s="25"/>
    </row>
    <row r="65" spans="1:11">
      <c r="A65" s="20"/>
      <c r="B65" s="36"/>
      <c r="C65" s="16"/>
      <c r="D65" s="16"/>
      <c r="E65" s="34">
        <v>25.42</v>
      </c>
      <c r="F65" s="35">
        <v>28</v>
      </c>
      <c r="G65" s="18">
        <f t="shared" si="10"/>
        <v>2.58</v>
      </c>
      <c r="H65" s="18">
        <f>-(G65-AVERAGE(G63:G65))</f>
        <v>-0.323333333333333</v>
      </c>
      <c r="I65" s="18">
        <f t="shared" si="11"/>
        <v>0.799221149722626</v>
      </c>
      <c r="J65" s="25"/>
      <c r="K65" s="25"/>
    </row>
    <row r="66" spans="1:11">
      <c r="A66" s="20"/>
      <c r="B66" s="36"/>
      <c r="C66" s="16"/>
      <c r="D66" s="16" t="s">
        <v>16</v>
      </c>
      <c r="E66" s="34">
        <v>25.48</v>
      </c>
      <c r="F66" s="35">
        <v>33.02</v>
      </c>
      <c r="G66" s="18">
        <f t="shared" si="10"/>
        <v>7.54</v>
      </c>
      <c r="H66" s="18">
        <f>-(G66-AVERAGE(G63:G65))</f>
        <v>-5.28333333333334</v>
      </c>
      <c r="I66" s="18">
        <f t="shared" si="11"/>
        <v>0.0256778223308059</v>
      </c>
      <c r="J66" s="25">
        <f>AVERAGE(I66:I68)</f>
        <v>0.0417648152225231</v>
      </c>
      <c r="K66" s="25">
        <f>STDEV(I66:I68)</f>
        <v>0.0181858664736565</v>
      </c>
    </row>
    <row r="67" spans="1:11">
      <c r="A67" s="20"/>
      <c r="B67" s="36"/>
      <c r="C67" s="16"/>
      <c r="D67" s="16"/>
      <c r="E67" s="34">
        <v>26.22</v>
      </c>
      <c r="F67" s="35">
        <v>32.5</v>
      </c>
      <c r="G67" s="18">
        <f t="shared" si="10"/>
        <v>6.28</v>
      </c>
      <c r="H67" s="18">
        <f>-(G67-AVERAGE(G63:G65))</f>
        <v>-4.02333333333334</v>
      </c>
      <c r="I67" s="18">
        <f t="shared" si="11"/>
        <v>0.0614972908442569</v>
      </c>
      <c r="J67" s="25"/>
      <c r="K67" s="25"/>
    </row>
    <row r="68" spans="1:11">
      <c r="A68" s="20"/>
      <c r="B68" s="36"/>
      <c r="C68" s="16"/>
      <c r="D68" s="16"/>
      <c r="E68" s="34">
        <v>26.1</v>
      </c>
      <c r="F68" s="35">
        <v>33.07</v>
      </c>
      <c r="G68" s="18">
        <f t="shared" si="10"/>
        <v>6.97</v>
      </c>
      <c r="H68" s="18">
        <f>-(G68-AVERAGE(G63:G65))</f>
        <v>-4.71333333333333</v>
      </c>
      <c r="I68" s="18">
        <f t="shared" si="11"/>
        <v>0.0381193324925064</v>
      </c>
      <c r="J68" s="25"/>
      <c r="K68" s="25"/>
    </row>
    <row r="69" spans="1:11">
      <c r="A69" s="20"/>
      <c r="B69" s="36"/>
      <c r="C69" s="16" t="s">
        <v>18</v>
      </c>
      <c r="D69" s="16" t="s">
        <v>15</v>
      </c>
      <c r="E69" s="34">
        <v>25.63</v>
      </c>
      <c r="F69" s="35">
        <v>28.74</v>
      </c>
      <c r="G69" s="18">
        <f t="shared" si="10"/>
        <v>3.11</v>
      </c>
      <c r="H69" s="18">
        <f>-(G69-AVERAGE(G69:G71))</f>
        <v>0.116666666666666</v>
      </c>
      <c r="I69" s="18">
        <f t="shared" si="11"/>
        <v>1.08422687030142</v>
      </c>
      <c r="J69" s="25">
        <f>AVERAGE(I69:I71)</f>
        <v>1.00446272329109</v>
      </c>
      <c r="K69" s="25">
        <f>STDEV(I69:I71)</f>
        <v>0.113452085554702</v>
      </c>
    </row>
    <row r="70" spans="1:11">
      <c r="A70" s="20"/>
      <c r="B70" s="36"/>
      <c r="C70" s="16"/>
      <c r="D70" s="16"/>
      <c r="E70" s="34">
        <v>25.55</v>
      </c>
      <c r="F70" s="35">
        <v>28.7</v>
      </c>
      <c r="G70" s="18">
        <f t="shared" si="10"/>
        <v>3.15</v>
      </c>
      <c r="H70" s="18">
        <f>-(G70-AVERAGE(G69:G71))</f>
        <v>0.0766666666666667</v>
      </c>
      <c r="I70" s="18">
        <f t="shared" si="11"/>
        <v>1.05457862951601</v>
      </c>
      <c r="J70" s="25"/>
      <c r="K70" s="25"/>
    </row>
    <row r="71" spans="1:11">
      <c r="A71" s="20"/>
      <c r="B71" s="36"/>
      <c r="C71" s="16"/>
      <c r="D71" s="16"/>
      <c r="E71" s="34">
        <v>25.42</v>
      </c>
      <c r="F71" s="35">
        <v>28.84</v>
      </c>
      <c r="G71" s="18">
        <f t="shared" si="10"/>
        <v>3.42</v>
      </c>
      <c r="H71" s="18">
        <f>-(G71-AVERAGE(G69:G71))</f>
        <v>-0.193333333333333</v>
      </c>
      <c r="I71" s="18">
        <f t="shared" si="11"/>
        <v>0.874582670055837</v>
      </c>
      <c r="J71" s="25"/>
      <c r="K71" s="25"/>
    </row>
    <row r="72" spans="1:11">
      <c r="A72" s="20"/>
      <c r="B72" s="36"/>
      <c r="C72" s="16"/>
      <c r="D72" s="16" t="s">
        <v>16</v>
      </c>
      <c r="E72" s="34">
        <v>25.43</v>
      </c>
      <c r="F72" s="35">
        <v>25.59</v>
      </c>
      <c r="G72" s="18">
        <f t="shared" si="10"/>
        <v>0.16</v>
      </c>
      <c r="H72" s="18">
        <f>-(G72-AVERAGE(G69:G71))</f>
        <v>3.06666666666666</v>
      </c>
      <c r="I72" s="18">
        <f t="shared" si="11"/>
        <v>8.378352982565</v>
      </c>
      <c r="J72" s="25">
        <f>AVERAGE(I72:I74)</f>
        <v>8.75518633080567</v>
      </c>
      <c r="K72" s="25">
        <f>STDEV(I72:I74)</f>
        <v>0.754794801175526</v>
      </c>
    </row>
    <row r="73" spans="1:11">
      <c r="A73" s="20"/>
      <c r="B73" s="36"/>
      <c r="C73" s="16"/>
      <c r="D73" s="16"/>
      <c r="E73" s="34">
        <v>25.43</v>
      </c>
      <c r="F73" s="35">
        <v>25.39</v>
      </c>
      <c r="G73" s="18">
        <f t="shared" si="10"/>
        <v>-0.0399999999999991</v>
      </c>
      <c r="H73" s="18">
        <f>-(G73-AVERAGE(G69:G71))</f>
        <v>3.26666666666666</v>
      </c>
      <c r="I73" s="18">
        <f t="shared" si="11"/>
        <v>9.62420028865692</v>
      </c>
      <c r="J73" s="25"/>
      <c r="K73" s="25"/>
    </row>
    <row r="74" spans="1:11">
      <c r="A74" s="20"/>
      <c r="B74" s="37"/>
      <c r="C74" s="16"/>
      <c r="D74" s="16"/>
      <c r="E74" s="34">
        <v>25.37</v>
      </c>
      <c r="F74" s="35">
        <v>25.55</v>
      </c>
      <c r="G74" s="18">
        <f t="shared" si="10"/>
        <v>0.18</v>
      </c>
      <c r="H74" s="18">
        <f>-(G74-AVERAGE(G69:G71))</f>
        <v>3.04666666666667</v>
      </c>
      <c r="I74" s="18">
        <f t="shared" si="11"/>
        <v>8.26300572119509</v>
      </c>
      <c r="J74" s="25"/>
      <c r="K74" s="25"/>
    </row>
    <row r="75" spans="1:2">
      <c r="A75" s="27"/>
      <c r="B75" s="27"/>
    </row>
  </sheetData>
  <mergeCells count="92">
    <mergeCell ref="A1:K1"/>
    <mergeCell ref="A3:A38"/>
    <mergeCell ref="A39:A56"/>
    <mergeCell ref="A57:A74"/>
    <mergeCell ref="B3:B20"/>
    <mergeCell ref="B21:B38"/>
    <mergeCell ref="B39:B56"/>
    <mergeCell ref="B57:B74"/>
    <mergeCell ref="C3:C8"/>
    <mergeCell ref="C9:C14"/>
    <mergeCell ref="C15:C20"/>
    <mergeCell ref="C21:C26"/>
    <mergeCell ref="C27:C32"/>
    <mergeCell ref="C33:C38"/>
    <mergeCell ref="C39:C44"/>
    <mergeCell ref="C45:C50"/>
    <mergeCell ref="C51:C56"/>
    <mergeCell ref="C57:C62"/>
    <mergeCell ref="C63:C68"/>
    <mergeCell ref="C69:C74"/>
    <mergeCell ref="D3:D5"/>
    <mergeCell ref="D6:D8"/>
    <mergeCell ref="D9:D11"/>
    <mergeCell ref="D12:D14"/>
    <mergeCell ref="D15:D17"/>
    <mergeCell ref="D18:D20"/>
    <mergeCell ref="D21:D23"/>
    <mergeCell ref="D24:D26"/>
    <mergeCell ref="D27:D29"/>
    <mergeCell ref="D30:D32"/>
    <mergeCell ref="D33:D35"/>
    <mergeCell ref="D36:D38"/>
    <mergeCell ref="D39:D41"/>
    <mergeCell ref="D42:D44"/>
    <mergeCell ref="D45:D47"/>
    <mergeCell ref="D48:D50"/>
    <mergeCell ref="D51:D53"/>
    <mergeCell ref="D54:D56"/>
    <mergeCell ref="D57:D59"/>
    <mergeCell ref="D60:D62"/>
    <mergeCell ref="D63:D65"/>
    <mergeCell ref="D66:D68"/>
    <mergeCell ref="D69:D71"/>
    <mergeCell ref="D72:D74"/>
    <mergeCell ref="J3:J5"/>
    <mergeCell ref="J6:J8"/>
    <mergeCell ref="J9:J11"/>
    <mergeCell ref="J12:J14"/>
    <mergeCell ref="J15:J17"/>
    <mergeCell ref="J18:J20"/>
    <mergeCell ref="J21:J23"/>
    <mergeCell ref="J24:J26"/>
    <mergeCell ref="J27:J29"/>
    <mergeCell ref="J30:J32"/>
    <mergeCell ref="J33:J35"/>
    <mergeCell ref="J36:J38"/>
    <mergeCell ref="J39:J41"/>
    <mergeCell ref="J42:J44"/>
    <mergeCell ref="J45:J47"/>
    <mergeCell ref="J48:J50"/>
    <mergeCell ref="J51:J53"/>
    <mergeCell ref="J54:J56"/>
    <mergeCell ref="J57:J59"/>
    <mergeCell ref="J60:J62"/>
    <mergeCell ref="J63:J65"/>
    <mergeCell ref="J66:J68"/>
    <mergeCell ref="J69:J71"/>
    <mergeCell ref="J72:J74"/>
    <mergeCell ref="K3:K5"/>
    <mergeCell ref="K6:K8"/>
    <mergeCell ref="K9:K11"/>
    <mergeCell ref="K12:K14"/>
    <mergeCell ref="K15:K17"/>
    <mergeCell ref="K18:K20"/>
    <mergeCell ref="K21:K23"/>
    <mergeCell ref="K24:K26"/>
    <mergeCell ref="K27:K29"/>
    <mergeCell ref="K30:K32"/>
    <mergeCell ref="K33:K35"/>
    <mergeCell ref="K36:K38"/>
    <mergeCell ref="K39:K41"/>
    <mergeCell ref="K42:K44"/>
    <mergeCell ref="K45:K47"/>
    <mergeCell ref="K48:K50"/>
    <mergeCell ref="K51:K53"/>
    <mergeCell ref="K54:K56"/>
    <mergeCell ref="K57:K59"/>
    <mergeCell ref="K60:K62"/>
    <mergeCell ref="K63:K65"/>
    <mergeCell ref="K66:K68"/>
    <mergeCell ref="K69:K71"/>
    <mergeCell ref="K72:K74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56"/>
  <sheetViews>
    <sheetView workbookViewId="0">
      <selection activeCell="A1" sqref="A1:J1"/>
    </sheetView>
  </sheetViews>
  <sheetFormatPr defaultColWidth="9" defaultRowHeight="13.8"/>
  <cols>
    <col min="4" max="4" width="23.1296296296296" customWidth="1"/>
    <col min="5" max="5" width="21.6296296296296" style="27" customWidth="1"/>
    <col min="6" max="6" width="12.6296296296296"/>
    <col min="7" max="7" width="13.75"/>
    <col min="8" max="8" width="28.6296296296296" customWidth="1"/>
    <col min="9" max="9" width="17.8796296296296" customWidth="1"/>
    <col min="10" max="10" width="24.6296296296296" customWidth="1"/>
    <col min="11" max="11" width="28.3796296296296" customWidth="1"/>
  </cols>
  <sheetData>
    <row r="1" ht="25.8" spans="1:10">
      <c r="A1" s="11" t="s">
        <v>22</v>
      </c>
      <c r="B1" s="11"/>
      <c r="C1" s="11"/>
      <c r="D1" s="11"/>
      <c r="E1" s="11"/>
      <c r="F1" s="11"/>
      <c r="G1" s="11"/>
      <c r="H1" s="11"/>
      <c r="I1" s="11"/>
      <c r="J1" s="23"/>
    </row>
    <row r="2" ht="17.4" spans="1:10">
      <c r="A2" s="12" t="s">
        <v>1</v>
      </c>
      <c r="B2" s="12" t="s">
        <v>3</v>
      </c>
      <c r="C2" s="12" t="s">
        <v>4</v>
      </c>
      <c r="D2" s="12" t="s">
        <v>5</v>
      </c>
      <c r="E2" s="12" t="s">
        <v>6</v>
      </c>
      <c r="F2" s="13" t="s">
        <v>7</v>
      </c>
      <c r="G2" s="14" t="s">
        <v>8</v>
      </c>
      <c r="H2" s="12" t="s">
        <v>9</v>
      </c>
      <c r="I2" s="24" t="s">
        <v>10</v>
      </c>
      <c r="J2" s="24" t="s">
        <v>11</v>
      </c>
    </row>
    <row r="3" spans="1:10">
      <c r="A3" s="20" t="s">
        <v>12</v>
      </c>
      <c r="B3" s="16" t="s">
        <v>14</v>
      </c>
      <c r="C3" s="16" t="s">
        <v>15</v>
      </c>
      <c r="D3" s="28">
        <v>22.8602544542237</v>
      </c>
      <c r="E3" s="28">
        <v>29.79073791623</v>
      </c>
      <c r="F3" s="18">
        <f t="shared" ref="F3:F56" si="0">E3-D3</f>
        <v>6.9304834620063</v>
      </c>
      <c r="G3" s="18">
        <f>-(F3-AVERAGE($F$3:$F$5))</f>
        <v>-0.0653271693957009</v>
      </c>
      <c r="H3" s="18">
        <f t="shared" ref="H3:H44" si="1">2^G3</f>
        <v>0.955728556197307</v>
      </c>
      <c r="I3" s="25">
        <f>AVERAGE(H3:H5)</f>
        <v>1.00069781612301</v>
      </c>
      <c r="J3" s="25">
        <f>STDEV(H3:H5)</f>
        <v>0.0457908234364653</v>
      </c>
    </row>
    <row r="4" spans="1:10">
      <c r="A4" s="20"/>
      <c r="B4" s="16"/>
      <c r="C4" s="16"/>
      <c r="D4" s="28">
        <v>22.717619362547</v>
      </c>
      <c r="E4" s="28">
        <v>29.5161446926234</v>
      </c>
      <c r="F4" s="18">
        <f t="shared" si="0"/>
        <v>6.7985253300764</v>
      </c>
      <c r="G4" s="18">
        <f>-(F4-AVERAGE($F$3:$F$5))</f>
        <v>0.0666309625342016</v>
      </c>
      <c r="H4" s="18">
        <f t="shared" si="1"/>
        <v>1.04726820447729</v>
      </c>
      <c r="I4" s="25"/>
      <c r="J4" s="25"/>
    </row>
    <row r="5" spans="1:10">
      <c r="A5" s="20"/>
      <c r="B5" s="16"/>
      <c r="C5" s="16"/>
      <c r="D5" s="28">
        <v>22.6654954477554</v>
      </c>
      <c r="E5" s="28">
        <v>29.5319555335045</v>
      </c>
      <c r="F5" s="18">
        <f t="shared" si="0"/>
        <v>6.8664600857491</v>
      </c>
      <c r="G5" s="18">
        <f>-(F5-AVERAGE($F$3:$F$5))</f>
        <v>-0.00130379313850071</v>
      </c>
      <c r="H5" s="18">
        <f t="shared" si="1"/>
        <v>0.999096687694435</v>
      </c>
      <c r="I5" s="25"/>
      <c r="J5" s="25"/>
    </row>
    <row r="6" spans="1:10">
      <c r="A6" s="20"/>
      <c r="B6" s="16"/>
      <c r="C6" s="16" t="s">
        <v>16</v>
      </c>
      <c r="D6" s="28">
        <v>22.0217173847509</v>
      </c>
      <c r="E6" s="28">
        <v>25.3123589163645</v>
      </c>
      <c r="F6" s="18">
        <f t="shared" si="0"/>
        <v>3.2906415316136</v>
      </c>
      <c r="G6" s="18">
        <f>-(F6-AVERAGE($F$3:$F$5))</f>
        <v>3.574514760997</v>
      </c>
      <c r="H6" s="18">
        <f t="shared" si="1"/>
        <v>11.9134120496544</v>
      </c>
      <c r="I6" s="25">
        <f>AVERAGE(H6:H8)</f>
        <v>10.8442411277536</v>
      </c>
      <c r="J6" s="25">
        <f>STDEV(H6:H8)</f>
        <v>0.963789831596363</v>
      </c>
    </row>
    <row r="7" spans="1:10">
      <c r="A7" s="20"/>
      <c r="B7" s="16"/>
      <c r="C7" s="16"/>
      <c r="D7" s="28">
        <v>22.0167842285265</v>
      </c>
      <c r="E7" s="28">
        <v>25.5539406781983</v>
      </c>
      <c r="F7" s="18">
        <f t="shared" si="0"/>
        <v>3.5371564496718</v>
      </c>
      <c r="G7" s="18">
        <f>-(F7-AVERAGE($F$3:$F$5))</f>
        <v>3.3279998429388</v>
      </c>
      <c r="H7" s="18">
        <f t="shared" si="1"/>
        <v>10.0421748370044</v>
      </c>
      <c r="I7" s="25"/>
      <c r="J7" s="25"/>
    </row>
    <row r="8" spans="1:10">
      <c r="A8" s="20"/>
      <c r="B8" s="16"/>
      <c r="C8" s="16"/>
      <c r="D8" s="28">
        <v>22.0657966639277</v>
      </c>
      <c r="E8" s="28">
        <v>25.5280757560617</v>
      </c>
      <c r="F8" s="18">
        <f t="shared" si="0"/>
        <v>3.462279092134</v>
      </c>
      <c r="G8" s="18">
        <f>-(F8-AVERAGE($F$3:$F$5))</f>
        <v>3.4028772004766</v>
      </c>
      <c r="H8" s="18">
        <f t="shared" si="1"/>
        <v>10.577136496602</v>
      </c>
      <c r="I8" s="25"/>
      <c r="J8" s="25"/>
    </row>
    <row r="9" spans="1:10">
      <c r="A9" s="20"/>
      <c r="B9" s="20" t="s">
        <v>17</v>
      </c>
      <c r="C9" s="16" t="s">
        <v>15</v>
      </c>
      <c r="D9" s="28">
        <v>22.8602544542237</v>
      </c>
      <c r="E9" s="28">
        <v>29.3493552845024</v>
      </c>
      <c r="F9" s="18">
        <f t="shared" si="0"/>
        <v>6.4891008302787</v>
      </c>
      <c r="G9" s="18">
        <f t="shared" ref="G9:G14" si="2">-(F9-AVERAGE($F$9:$F$11))</f>
        <v>0.0688075139555311</v>
      </c>
      <c r="H9" s="18">
        <f t="shared" si="1"/>
        <v>1.04884937953928</v>
      </c>
      <c r="I9" s="25">
        <f>AVERAGE(H9:H11)</f>
        <v>1.00083745240946</v>
      </c>
      <c r="J9" s="25">
        <f>STDEV(H9:H11)</f>
        <v>0.0500287166337954</v>
      </c>
    </row>
    <row r="10" spans="1:10">
      <c r="A10" s="20"/>
      <c r="B10" s="20"/>
      <c r="C10" s="16"/>
      <c r="D10" s="28">
        <v>22.717619362547</v>
      </c>
      <c r="E10" s="28">
        <v>29.3510319217331</v>
      </c>
      <c r="F10" s="18">
        <f t="shared" si="0"/>
        <v>6.6334125591861</v>
      </c>
      <c r="G10" s="18">
        <f t="shared" si="2"/>
        <v>-0.0755042149518657</v>
      </c>
      <c r="H10" s="18">
        <f t="shared" si="1"/>
        <v>0.949010388435236</v>
      </c>
      <c r="I10" s="25"/>
      <c r="J10" s="25"/>
    </row>
    <row r="11" spans="1:10">
      <c r="A11" s="20"/>
      <c r="B11" s="20"/>
      <c r="C11" s="16"/>
      <c r="D11" s="28">
        <v>22.6654954477554</v>
      </c>
      <c r="E11" s="28">
        <v>29.2167070909933</v>
      </c>
      <c r="F11" s="18">
        <f t="shared" si="0"/>
        <v>6.5512116432379</v>
      </c>
      <c r="G11" s="18">
        <f t="shared" si="2"/>
        <v>0.00669670099633368</v>
      </c>
      <c r="H11" s="18">
        <f t="shared" si="1"/>
        <v>1.00465258925386</v>
      </c>
      <c r="I11" s="25"/>
      <c r="J11" s="25"/>
    </row>
    <row r="12" spans="1:10">
      <c r="A12" s="20"/>
      <c r="B12" s="20"/>
      <c r="C12" s="16" t="s">
        <v>16</v>
      </c>
      <c r="D12" s="28">
        <v>22.0217173847509</v>
      </c>
      <c r="E12" s="28">
        <v>24.5943833575951</v>
      </c>
      <c r="F12" s="18">
        <f t="shared" si="0"/>
        <v>2.5726659728442</v>
      </c>
      <c r="G12" s="18">
        <f t="shared" si="2"/>
        <v>3.98524237139003</v>
      </c>
      <c r="H12" s="18">
        <f t="shared" si="1"/>
        <v>15.8371669080906</v>
      </c>
      <c r="I12" s="25">
        <f>AVERAGE(H12:H14)</f>
        <v>15.2393191449921</v>
      </c>
      <c r="J12" s="25">
        <f>STDEV(H12:H14)</f>
        <v>0.906197759634779</v>
      </c>
    </row>
    <row r="13" spans="1:10">
      <c r="A13" s="20"/>
      <c r="B13" s="20"/>
      <c r="C13" s="16"/>
      <c r="D13" s="28">
        <v>22.0167842285265</v>
      </c>
      <c r="E13" s="28">
        <v>24.7472119544559</v>
      </c>
      <c r="F13" s="18">
        <f t="shared" si="0"/>
        <v>2.7304277259294</v>
      </c>
      <c r="G13" s="18">
        <f t="shared" si="2"/>
        <v>3.82748061830483</v>
      </c>
      <c r="H13" s="18">
        <f t="shared" si="1"/>
        <v>14.1966695622023</v>
      </c>
      <c r="I13" s="25"/>
      <c r="J13" s="25"/>
    </row>
    <row r="14" spans="1:10">
      <c r="A14" s="20"/>
      <c r="B14" s="20"/>
      <c r="C14" s="16"/>
      <c r="D14" s="28">
        <v>22.0657966639277</v>
      </c>
      <c r="E14" s="28">
        <v>24.6524722393962</v>
      </c>
      <c r="F14" s="18">
        <f t="shared" si="0"/>
        <v>2.5866755754685</v>
      </c>
      <c r="G14" s="18">
        <f t="shared" si="2"/>
        <v>3.97123276876573</v>
      </c>
      <c r="H14" s="18">
        <f t="shared" si="1"/>
        <v>15.6841209646833</v>
      </c>
      <c r="I14" s="25"/>
      <c r="J14" s="25"/>
    </row>
    <row r="15" spans="1:10">
      <c r="A15" s="20"/>
      <c r="B15" s="20" t="s">
        <v>18</v>
      </c>
      <c r="C15" s="16" t="s">
        <v>15</v>
      </c>
      <c r="D15" s="17">
        <v>27.78</v>
      </c>
      <c r="E15" s="17">
        <v>27.02</v>
      </c>
      <c r="F15" s="18">
        <f t="shared" si="0"/>
        <v>-0.760000000000002</v>
      </c>
      <c r="G15" s="18">
        <f t="shared" ref="G15:G20" si="3">-(F15-AVERAGE($F$15:$F$17))</f>
        <v>0.270000000000001</v>
      </c>
      <c r="H15" s="18">
        <f t="shared" si="1"/>
        <v>1.20580782769076</v>
      </c>
      <c r="I15" s="25">
        <f>AVERAGE(H15:H17)</f>
        <v>1.00905281107911</v>
      </c>
      <c r="J15" s="25">
        <f>STDEV(H15:H17)</f>
        <v>0.170424070154875</v>
      </c>
    </row>
    <row r="16" spans="1:10">
      <c r="A16" s="20"/>
      <c r="B16" s="20"/>
      <c r="C16" s="16"/>
      <c r="D16" s="17">
        <v>27.4</v>
      </c>
      <c r="E16" s="17">
        <v>27.04</v>
      </c>
      <c r="F16" s="18">
        <f t="shared" si="0"/>
        <v>-0.359999999999999</v>
      </c>
      <c r="G16" s="18">
        <f t="shared" si="3"/>
        <v>-0.130000000000001</v>
      </c>
      <c r="H16" s="18">
        <f t="shared" si="1"/>
        <v>0.9138314502294</v>
      </c>
      <c r="I16" s="25"/>
      <c r="J16" s="25"/>
    </row>
    <row r="17" spans="1:10">
      <c r="A17" s="20"/>
      <c r="B17" s="20"/>
      <c r="C17" s="16"/>
      <c r="D17" s="17">
        <v>27.43</v>
      </c>
      <c r="E17" s="17">
        <v>27.08</v>
      </c>
      <c r="F17" s="18">
        <f t="shared" si="0"/>
        <v>-0.350000000000001</v>
      </c>
      <c r="G17" s="18">
        <f t="shared" si="3"/>
        <v>-0.139999999999999</v>
      </c>
      <c r="H17" s="18">
        <f t="shared" si="1"/>
        <v>0.907519155317161</v>
      </c>
      <c r="I17" s="25"/>
      <c r="J17" s="25"/>
    </row>
    <row r="18" spans="1:10">
      <c r="A18" s="20"/>
      <c r="B18" s="20"/>
      <c r="C18" s="16" t="s">
        <v>16</v>
      </c>
      <c r="D18" s="17">
        <v>27.67</v>
      </c>
      <c r="E18" s="17">
        <v>26.59</v>
      </c>
      <c r="F18" s="18">
        <f t="shared" si="0"/>
        <v>-1.08</v>
      </c>
      <c r="G18" s="18">
        <f t="shared" si="3"/>
        <v>0.590000000000001</v>
      </c>
      <c r="H18" s="18">
        <f t="shared" si="1"/>
        <v>1.50524674741107</v>
      </c>
      <c r="I18" s="25">
        <f>AVERAGE(H18:H20)</f>
        <v>1.44248804275527</v>
      </c>
      <c r="J18" s="25">
        <f>STDEV(H18:H20)</f>
        <v>0.18799237293935</v>
      </c>
    </row>
    <row r="19" spans="1:10">
      <c r="A19" s="20"/>
      <c r="B19" s="20"/>
      <c r="C19" s="16"/>
      <c r="D19" s="17">
        <v>27.52</v>
      </c>
      <c r="E19" s="17">
        <v>26.73</v>
      </c>
      <c r="F19" s="18">
        <f t="shared" si="0"/>
        <v>-0.789999999999999</v>
      </c>
      <c r="G19" s="18">
        <f t="shared" si="3"/>
        <v>0.299999999999998</v>
      </c>
      <c r="H19" s="18">
        <f t="shared" si="1"/>
        <v>1.23114441334491</v>
      </c>
      <c r="I19" s="25"/>
      <c r="J19" s="25"/>
    </row>
    <row r="20" spans="1:10">
      <c r="A20" s="20"/>
      <c r="B20" s="20"/>
      <c r="C20" s="16"/>
      <c r="D20" s="17">
        <v>27.59</v>
      </c>
      <c r="E20" s="17">
        <v>26.43</v>
      </c>
      <c r="F20" s="18">
        <f t="shared" si="0"/>
        <v>-1.16</v>
      </c>
      <c r="G20" s="18">
        <f t="shared" si="3"/>
        <v>0.669999999999999</v>
      </c>
      <c r="H20" s="18">
        <f t="shared" si="1"/>
        <v>1.59107296750984</v>
      </c>
      <c r="I20" s="25"/>
      <c r="J20" s="25"/>
    </row>
    <row r="21" spans="1:10">
      <c r="A21" s="20" t="s">
        <v>20</v>
      </c>
      <c r="B21" s="16" t="s">
        <v>14</v>
      </c>
      <c r="C21" s="16" t="s">
        <v>15</v>
      </c>
      <c r="D21" s="28">
        <v>22.8602544542237</v>
      </c>
      <c r="E21" s="28">
        <v>29.08989710048</v>
      </c>
      <c r="F21" s="29">
        <f t="shared" si="0"/>
        <v>6.2296426462563</v>
      </c>
      <c r="G21" s="29">
        <f t="shared" ref="G21:G26" si="4">-(F21-AVERAGE($F$21:$F$23))</f>
        <v>-0.0782722483745024</v>
      </c>
      <c r="H21" s="29">
        <f t="shared" si="1"/>
        <v>0.947191310972188</v>
      </c>
      <c r="I21" s="30">
        <f>AVERAGE(H21:H23)</f>
        <v>1.00089452663324</v>
      </c>
      <c r="J21" s="30">
        <f>STDEV(H21:H23)</f>
        <v>0.0516934750803897</v>
      </c>
    </row>
    <row r="22" spans="1:10">
      <c r="A22" s="20"/>
      <c r="B22" s="16"/>
      <c r="C22" s="16"/>
      <c r="D22" s="28">
        <v>22.717619362547</v>
      </c>
      <c r="E22" s="28">
        <v>28.7981727060381</v>
      </c>
      <c r="F22" s="29">
        <f t="shared" si="0"/>
        <v>6.0805533434911</v>
      </c>
      <c r="G22" s="29">
        <f t="shared" si="4"/>
        <v>0.0708170543907025</v>
      </c>
      <c r="H22" s="29">
        <f t="shared" si="1"/>
        <v>1.05031134743936</v>
      </c>
      <c r="I22" s="30"/>
      <c r="J22" s="30"/>
    </row>
    <row r="23" spans="1:10">
      <c r="A23" s="20"/>
      <c r="B23" s="16"/>
      <c r="C23" s="16"/>
      <c r="D23" s="28">
        <v>22.6654954477554</v>
      </c>
      <c r="E23" s="28">
        <v>28.8094106516534</v>
      </c>
      <c r="F23" s="29">
        <f t="shared" si="0"/>
        <v>6.143915203898</v>
      </c>
      <c r="G23" s="29">
        <f t="shared" si="4"/>
        <v>0.00745519398379901</v>
      </c>
      <c r="H23" s="29">
        <f t="shared" si="1"/>
        <v>1.00518092148817</v>
      </c>
      <c r="I23" s="30"/>
      <c r="J23" s="30"/>
    </row>
    <row r="24" spans="1:12">
      <c r="A24" s="20"/>
      <c r="B24" s="16"/>
      <c r="C24" s="16" t="s">
        <v>16</v>
      </c>
      <c r="D24" s="28">
        <v>22.0217173847509</v>
      </c>
      <c r="E24" s="28">
        <v>24.6573869218024</v>
      </c>
      <c r="F24" s="29">
        <f t="shared" si="0"/>
        <v>2.6356695370515</v>
      </c>
      <c r="G24" s="29">
        <f t="shared" si="4"/>
        <v>3.5157008608303</v>
      </c>
      <c r="H24" s="29">
        <f t="shared" si="1"/>
        <v>11.4375081066176</v>
      </c>
      <c r="I24" s="30">
        <f>AVERAGE(H24:H26)</f>
        <v>11.3999815891315</v>
      </c>
      <c r="J24" s="30">
        <f>STDEV(H24:H26)</f>
        <v>0.789827536439673</v>
      </c>
      <c r="K24" s="31"/>
      <c r="L24" s="31"/>
    </row>
    <row r="25" spans="1:12">
      <c r="A25" s="20"/>
      <c r="B25" s="16"/>
      <c r="C25" s="16"/>
      <c r="D25" s="28">
        <v>22.0167842285265</v>
      </c>
      <c r="E25" s="28">
        <v>24.7632433739697</v>
      </c>
      <c r="F25" s="29">
        <f t="shared" si="0"/>
        <v>2.7464591454432</v>
      </c>
      <c r="G25" s="29">
        <f t="shared" si="4"/>
        <v>3.4049112524386</v>
      </c>
      <c r="H25" s="29">
        <f t="shared" si="1"/>
        <v>10.5920596912782</v>
      </c>
      <c r="I25" s="30"/>
      <c r="J25" s="30"/>
      <c r="K25" s="31"/>
      <c r="L25" s="31"/>
    </row>
    <row r="26" spans="1:12">
      <c r="A26" s="20"/>
      <c r="B26" s="16"/>
      <c r="C26" s="16"/>
      <c r="D26" s="28">
        <v>22.0657966639277</v>
      </c>
      <c r="E26" s="28">
        <v>24.6118651116393</v>
      </c>
      <c r="F26" s="29">
        <f t="shared" si="0"/>
        <v>2.5460684477116</v>
      </c>
      <c r="G26" s="29">
        <f t="shared" si="4"/>
        <v>3.6053019501702</v>
      </c>
      <c r="H26" s="29">
        <f t="shared" si="1"/>
        <v>12.1703769694988</v>
      </c>
      <c r="I26" s="30"/>
      <c r="J26" s="30"/>
      <c r="K26" s="31"/>
      <c r="L26" s="31"/>
    </row>
    <row r="27" spans="1:12">
      <c r="A27" s="20"/>
      <c r="B27" s="20" t="s">
        <v>17</v>
      </c>
      <c r="C27" s="16" t="s">
        <v>15</v>
      </c>
      <c r="D27" s="28">
        <v>25.63</v>
      </c>
      <c r="E27" s="28">
        <v>28.67</v>
      </c>
      <c r="F27" s="29">
        <f t="shared" si="0"/>
        <v>3.04</v>
      </c>
      <c r="G27" s="29">
        <f t="shared" ref="G27:G32" si="5">-(F27-AVERAGE($F$27:$F$29))</f>
        <v>0.079999999999997</v>
      </c>
      <c r="H27" s="29">
        <f t="shared" si="1"/>
        <v>1.05701804056138</v>
      </c>
      <c r="I27" s="30">
        <f>AVERAGE(H27:H29)</f>
        <v>1.00341030139377</v>
      </c>
      <c r="J27" s="30">
        <f>STDEV(H27:H29)</f>
        <v>0.0992865459213524</v>
      </c>
      <c r="K27" s="31"/>
      <c r="L27" s="31"/>
    </row>
    <row r="28" spans="1:12">
      <c r="A28" s="20"/>
      <c r="B28" s="20"/>
      <c r="C28" s="16"/>
      <c r="D28" s="28">
        <v>25.55</v>
      </c>
      <c r="E28" s="28">
        <v>28.58</v>
      </c>
      <c r="F28" s="29">
        <f t="shared" si="0"/>
        <v>3.03</v>
      </c>
      <c r="G28" s="29">
        <f t="shared" si="5"/>
        <v>0.0900000000000021</v>
      </c>
      <c r="H28" s="29">
        <f t="shared" si="1"/>
        <v>1.06437018245336</v>
      </c>
      <c r="I28" s="30"/>
      <c r="J28" s="30"/>
      <c r="K28" s="31"/>
      <c r="L28" s="31"/>
    </row>
    <row r="29" spans="1:12">
      <c r="A29" s="20"/>
      <c r="B29" s="20"/>
      <c r="C29" s="16"/>
      <c r="D29" s="28">
        <v>25.42</v>
      </c>
      <c r="E29" s="28">
        <v>28.71</v>
      </c>
      <c r="F29" s="29">
        <f t="shared" si="0"/>
        <v>3.29</v>
      </c>
      <c r="G29" s="29">
        <f t="shared" si="5"/>
        <v>-0.169999999999999</v>
      </c>
      <c r="H29" s="29">
        <f t="shared" si="1"/>
        <v>0.888842681166571</v>
      </c>
      <c r="I29" s="30"/>
      <c r="J29" s="30"/>
      <c r="K29" s="31"/>
      <c r="L29" s="31"/>
    </row>
    <row r="30" spans="1:10">
      <c r="A30" s="20"/>
      <c r="B30" s="20"/>
      <c r="C30" s="16" t="s">
        <v>16</v>
      </c>
      <c r="D30" s="28">
        <v>25.43</v>
      </c>
      <c r="E30" s="28">
        <v>25.61</v>
      </c>
      <c r="F30" s="18">
        <f t="shared" si="0"/>
        <v>0.18</v>
      </c>
      <c r="G30" s="18">
        <f t="shared" si="5"/>
        <v>2.94</v>
      </c>
      <c r="H30" s="18">
        <f t="shared" si="1"/>
        <v>7.67411295460211</v>
      </c>
      <c r="I30" s="25">
        <f>AVERAGE(H30:H32)</f>
        <v>7.82603432454185</v>
      </c>
      <c r="J30" s="25">
        <f>STDEV(H30:H32)</f>
        <v>0.457076112857645</v>
      </c>
    </row>
    <row r="31" spans="1:10">
      <c r="A31" s="20"/>
      <c r="B31" s="20"/>
      <c r="C31" s="16"/>
      <c r="D31" s="28">
        <v>25.43</v>
      </c>
      <c r="E31" s="28">
        <v>25.49</v>
      </c>
      <c r="F31" s="18">
        <f t="shared" si="0"/>
        <v>0.0599999999999987</v>
      </c>
      <c r="G31" s="18">
        <f t="shared" si="5"/>
        <v>3.06</v>
      </c>
      <c r="H31" s="18">
        <f t="shared" si="1"/>
        <v>8.33972608672898</v>
      </c>
      <c r="I31" s="25"/>
      <c r="J31" s="25"/>
    </row>
    <row r="32" spans="1:10">
      <c r="A32" s="20"/>
      <c r="B32" s="20"/>
      <c r="C32" s="16"/>
      <c r="D32" s="28">
        <v>25.37</v>
      </c>
      <c r="E32" s="28">
        <v>25.59</v>
      </c>
      <c r="F32" s="18">
        <f t="shared" si="0"/>
        <v>0.219999999999999</v>
      </c>
      <c r="G32" s="18">
        <f t="shared" si="5"/>
        <v>2.9</v>
      </c>
      <c r="H32" s="18">
        <f t="shared" si="1"/>
        <v>7.46426393229446</v>
      </c>
      <c r="I32" s="25"/>
      <c r="J32" s="25"/>
    </row>
    <row r="33" spans="1:10">
      <c r="A33" s="20"/>
      <c r="B33" s="20" t="s">
        <v>18</v>
      </c>
      <c r="C33" s="16" t="s">
        <v>15</v>
      </c>
      <c r="D33" s="17">
        <v>27.71</v>
      </c>
      <c r="E33" s="17">
        <v>27.49</v>
      </c>
      <c r="F33" s="18">
        <f t="shared" si="0"/>
        <v>-0.220000000000002</v>
      </c>
      <c r="G33" s="18">
        <f t="shared" ref="G33:G38" si="6">-(F33-AVERAGE($F$33:$F$35))</f>
        <v>0.130000000000001</v>
      </c>
      <c r="H33" s="18">
        <f t="shared" si="1"/>
        <v>1.09429370126074</v>
      </c>
      <c r="I33" s="25">
        <f>AVERAGE(H33:H35)</f>
        <v>1.00344363263197</v>
      </c>
      <c r="J33" s="25">
        <f>STDEV(H33:H35)</f>
        <v>0.10078931352269</v>
      </c>
    </row>
    <row r="34" spans="1:10">
      <c r="A34" s="20"/>
      <c r="B34" s="20"/>
      <c r="C34" s="16"/>
      <c r="D34" s="17">
        <v>27.64</v>
      </c>
      <c r="E34" s="17">
        <v>27.52</v>
      </c>
      <c r="F34" s="18">
        <f t="shared" si="0"/>
        <v>-0.120000000000001</v>
      </c>
      <c r="G34" s="18">
        <f t="shared" si="6"/>
        <v>0.03</v>
      </c>
      <c r="H34" s="18">
        <f t="shared" si="1"/>
        <v>1.02101212570719</v>
      </c>
      <c r="I34" s="25"/>
      <c r="J34" s="25"/>
    </row>
    <row r="35" spans="1:10">
      <c r="A35" s="20"/>
      <c r="B35" s="20"/>
      <c r="C35" s="16"/>
      <c r="D35" s="17">
        <v>27.54</v>
      </c>
      <c r="E35" s="17">
        <v>27.61</v>
      </c>
      <c r="F35" s="18">
        <f t="shared" si="0"/>
        <v>0.0700000000000003</v>
      </c>
      <c r="G35" s="18">
        <f t="shared" si="6"/>
        <v>-0.160000000000001</v>
      </c>
      <c r="H35" s="18">
        <f t="shared" si="1"/>
        <v>0.895025070927972</v>
      </c>
      <c r="I35" s="25"/>
      <c r="J35" s="25"/>
    </row>
    <row r="36" spans="1:10">
      <c r="A36" s="20"/>
      <c r="B36" s="20"/>
      <c r="C36" s="16" t="s">
        <v>16</v>
      </c>
      <c r="D36" s="17">
        <v>27.67</v>
      </c>
      <c r="E36" s="17">
        <v>26.55</v>
      </c>
      <c r="F36" s="18">
        <f t="shared" si="0"/>
        <v>-1.12</v>
      </c>
      <c r="G36" s="18">
        <f t="shared" si="6"/>
        <v>1.03</v>
      </c>
      <c r="H36" s="18">
        <f t="shared" si="1"/>
        <v>2.04202425141439</v>
      </c>
      <c r="I36" s="25">
        <f>AVERAGE(H36:H38)</f>
        <v>2.52078607893065</v>
      </c>
      <c r="J36" s="25">
        <f>STDEV(H36:H38)</f>
        <v>0.853702244824544</v>
      </c>
    </row>
    <row r="37" spans="1:12">
      <c r="A37" s="20"/>
      <c r="B37" s="20"/>
      <c r="C37" s="16"/>
      <c r="D37" s="17">
        <v>27.52</v>
      </c>
      <c r="E37" s="17">
        <v>25.62</v>
      </c>
      <c r="F37" s="18">
        <f t="shared" si="0"/>
        <v>-1.9</v>
      </c>
      <c r="G37" s="18">
        <f t="shared" si="6"/>
        <v>1.81</v>
      </c>
      <c r="H37" s="18">
        <f t="shared" si="1"/>
        <v>3.50642288526413</v>
      </c>
      <c r="I37" s="25"/>
      <c r="J37" s="25"/>
      <c r="K37" s="31"/>
      <c r="L37" s="31"/>
    </row>
    <row r="38" spans="1:12">
      <c r="A38" s="20"/>
      <c r="B38" s="20"/>
      <c r="C38" s="16"/>
      <c r="D38" s="17">
        <v>27.59</v>
      </c>
      <c r="E38" s="17">
        <v>26.49</v>
      </c>
      <c r="F38" s="18">
        <f t="shared" si="0"/>
        <v>-1.1</v>
      </c>
      <c r="G38" s="18">
        <f t="shared" si="6"/>
        <v>1.01</v>
      </c>
      <c r="H38" s="18">
        <f t="shared" si="1"/>
        <v>2.01391110011344</v>
      </c>
      <c r="I38" s="25"/>
      <c r="J38" s="25"/>
      <c r="K38" s="31"/>
      <c r="L38" s="31"/>
    </row>
    <row r="39" spans="1:12">
      <c r="A39" s="20" t="s">
        <v>21</v>
      </c>
      <c r="B39" s="16" t="s">
        <v>14</v>
      </c>
      <c r="C39" s="16" t="s">
        <v>15</v>
      </c>
      <c r="D39" s="28">
        <v>25.63</v>
      </c>
      <c r="E39" s="28">
        <v>28.86</v>
      </c>
      <c r="F39" s="18">
        <f t="shared" si="0"/>
        <v>3.23</v>
      </c>
      <c r="G39" s="18">
        <f t="shared" ref="G39:G44" si="7">-(F39-AVERAGE($F$39:$F$41))</f>
        <v>0.0833333333333321</v>
      </c>
      <c r="H39" s="18">
        <f t="shared" si="1"/>
        <v>1.05946309435929</v>
      </c>
      <c r="I39" s="25">
        <f>AVERAGE(H39:H41)</f>
        <v>1.02168184907605</v>
      </c>
      <c r="J39" s="25">
        <f>STDEV(H39:H41)</f>
        <v>0.250572340858974</v>
      </c>
      <c r="K39" s="31"/>
      <c r="L39" s="31"/>
    </row>
    <row r="40" spans="1:12">
      <c r="A40" s="20"/>
      <c r="B40" s="16"/>
      <c r="C40" s="16"/>
      <c r="D40" s="28">
        <v>25.55</v>
      </c>
      <c r="E40" s="28">
        <v>28.54</v>
      </c>
      <c r="F40" s="18">
        <f t="shared" si="0"/>
        <v>2.99</v>
      </c>
      <c r="G40" s="18">
        <f t="shared" si="7"/>
        <v>0.323333333333334</v>
      </c>
      <c r="H40" s="18">
        <f t="shared" si="1"/>
        <v>1.25121813949375</v>
      </c>
      <c r="I40" s="25"/>
      <c r="J40" s="25"/>
      <c r="K40" s="31"/>
      <c r="L40" s="31"/>
    </row>
    <row r="41" spans="1:12">
      <c r="A41" s="20"/>
      <c r="B41" s="16"/>
      <c r="C41" s="16"/>
      <c r="D41" s="28">
        <v>25.42</v>
      </c>
      <c r="E41" s="28">
        <v>29.14</v>
      </c>
      <c r="F41" s="18">
        <f t="shared" si="0"/>
        <v>3.72</v>
      </c>
      <c r="G41" s="18">
        <f t="shared" si="7"/>
        <v>-0.406666666666666</v>
      </c>
      <c r="H41" s="18">
        <f t="shared" si="1"/>
        <v>0.754364313375117</v>
      </c>
      <c r="I41" s="25"/>
      <c r="J41" s="25"/>
      <c r="K41" s="31"/>
      <c r="L41" s="31"/>
    </row>
    <row r="42" spans="1:12">
      <c r="A42" s="20"/>
      <c r="B42" s="16"/>
      <c r="C42" s="16" t="s">
        <v>16</v>
      </c>
      <c r="D42" s="28">
        <v>25.43</v>
      </c>
      <c r="E42" s="28">
        <v>26.16</v>
      </c>
      <c r="F42" s="18">
        <f t="shared" si="0"/>
        <v>0.73</v>
      </c>
      <c r="G42" s="18">
        <f t="shared" si="7"/>
        <v>2.58333333333333</v>
      </c>
      <c r="H42" s="18">
        <f t="shared" si="1"/>
        <v>5.99322830750672</v>
      </c>
      <c r="I42" s="25">
        <f>AVERAGE(H42:H44)</f>
        <v>6.5242726865545</v>
      </c>
      <c r="J42" s="25">
        <f>STDEV(H42:H44)</f>
        <v>0.462299664712214</v>
      </c>
      <c r="K42" s="31"/>
      <c r="L42" s="31"/>
    </row>
    <row r="43" spans="1:10">
      <c r="A43" s="20"/>
      <c r="B43" s="16"/>
      <c r="C43" s="16"/>
      <c r="D43" s="28">
        <v>25.43</v>
      </c>
      <c r="E43" s="28">
        <v>25.97</v>
      </c>
      <c r="F43" s="18">
        <f t="shared" si="0"/>
        <v>0.539999999999999</v>
      </c>
      <c r="G43" s="18">
        <f t="shared" si="7"/>
        <v>2.77333333333333</v>
      </c>
      <c r="H43" s="18">
        <f t="shared" si="1"/>
        <v>6.8368573941192</v>
      </c>
      <c r="I43" s="25"/>
      <c r="J43" s="25"/>
    </row>
    <row r="44" spans="1:10">
      <c r="A44" s="20"/>
      <c r="B44" s="16"/>
      <c r="C44" s="16"/>
      <c r="D44" s="28">
        <v>25.37</v>
      </c>
      <c r="E44" s="28">
        <v>25.93</v>
      </c>
      <c r="F44" s="18">
        <f t="shared" si="0"/>
        <v>0.559999999999999</v>
      </c>
      <c r="G44" s="18">
        <f t="shared" si="7"/>
        <v>2.75333333333333</v>
      </c>
      <c r="H44" s="18">
        <f t="shared" si="1"/>
        <v>6.7427323580376</v>
      </c>
      <c r="I44" s="25"/>
      <c r="J44" s="25"/>
    </row>
    <row r="45" spans="1:10">
      <c r="A45" s="20"/>
      <c r="B45" s="20" t="s">
        <v>17</v>
      </c>
      <c r="C45" s="16" t="s">
        <v>15</v>
      </c>
      <c r="D45" s="28">
        <v>25.63</v>
      </c>
      <c r="E45" s="28">
        <v>28.88</v>
      </c>
      <c r="F45" s="18">
        <f t="shared" si="0"/>
        <v>3.25</v>
      </c>
      <c r="G45" s="18">
        <f>-(F45-AVERAGE(F45:F47))</f>
        <v>0.176666666666666</v>
      </c>
      <c r="H45" s="18">
        <f t="shared" ref="H45:H56" si="8">2^G45</f>
        <v>1.13026938927316</v>
      </c>
      <c r="I45" s="25">
        <f>AVERAGE(H45:H47)</f>
        <v>1.00518897909045</v>
      </c>
      <c r="J45" s="25">
        <f>STDEV(H45:H47)</f>
        <v>0.12480269108063</v>
      </c>
    </row>
    <row r="46" spans="1:10">
      <c r="A46" s="20"/>
      <c r="B46" s="20"/>
      <c r="C46" s="16"/>
      <c r="D46" s="28">
        <v>25.55</v>
      </c>
      <c r="E46" s="28">
        <v>28.97</v>
      </c>
      <c r="F46" s="18">
        <f t="shared" si="0"/>
        <v>3.42</v>
      </c>
      <c r="G46" s="18">
        <f>-(F46-AVERAGE(F45:F47))</f>
        <v>0.00666666666666771</v>
      </c>
      <c r="H46" s="18">
        <f t="shared" si="8"/>
        <v>1.00463167440205</v>
      </c>
      <c r="I46" s="25"/>
      <c r="J46" s="25"/>
    </row>
    <row r="47" spans="1:10">
      <c r="A47" s="20"/>
      <c r="B47" s="20"/>
      <c r="C47" s="16"/>
      <c r="D47" s="28">
        <v>25.42</v>
      </c>
      <c r="E47" s="28">
        <v>29.03</v>
      </c>
      <c r="F47" s="18">
        <f t="shared" si="0"/>
        <v>3.61</v>
      </c>
      <c r="G47" s="18">
        <f>-(F47-AVERAGE(F45:F47))</f>
        <v>-0.183333333333334</v>
      </c>
      <c r="H47" s="18">
        <f t="shared" si="8"/>
        <v>0.880665873596148</v>
      </c>
      <c r="I47" s="25"/>
      <c r="J47" s="25"/>
    </row>
    <row r="48" spans="1:10">
      <c r="A48" s="20"/>
      <c r="B48" s="20"/>
      <c r="C48" s="16" t="s">
        <v>16</v>
      </c>
      <c r="D48" s="28">
        <v>25.43</v>
      </c>
      <c r="E48" s="28">
        <v>26.08</v>
      </c>
      <c r="F48" s="18">
        <f t="shared" si="0"/>
        <v>0.649999999999999</v>
      </c>
      <c r="G48" s="18">
        <f>-(F48-AVERAGE(F45:F47))</f>
        <v>2.77666666666667</v>
      </c>
      <c r="H48" s="18">
        <f t="shared" si="8"/>
        <v>6.85267215176365</v>
      </c>
      <c r="I48" s="25">
        <f>AVERAGE(H48:H50)</f>
        <v>7.1978299296708</v>
      </c>
      <c r="J48" s="25">
        <f>STDEV(H48:H50)</f>
        <v>0.308581283634392</v>
      </c>
    </row>
    <row r="49" spans="1:10">
      <c r="A49" s="20"/>
      <c r="B49" s="20"/>
      <c r="C49" s="16"/>
      <c r="D49" s="28">
        <v>25.43</v>
      </c>
      <c r="E49" s="28">
        <v>25.96</v>
      </c>
      <c r="F49" s="18">
        <f t="shared" si="0"/>
        <v>0.530000000000001</v>
      </c>
      <c r="G49" s="18">
        <f>-(F49-AVERAGE(F45:F47))</f>
        <v>2.89666666666666</v>
      </c>
      <c r="H49" s="18">
        <f t="shared" si="8"/>
        <v>7.44703772878301</v>
      </c>
      <c r="I49" s="25"/>
      <c r="J49" s="25"/>
    </row>
    <row r="50" spans="1:10">
      <c r="A50" s="20"/>
      <c r="B50" s="20"/>
      <c r="C50" s="16"/>
      <c r="D50" s="28">
        <v>25.37</v>
      </c>
      <c r="E50" s="28">
        <v>25.93</v>
      </c>
      <c r="F50" s="18">
        <f t="shared" si="0"/>
        <v>0.559999999999999</v>
      </c>
      <c r="G50" s="18">
        <f>-(F50-AVERAGE(F45:F47))</f>
        <v>2.86666666666667</v>
      </c>
      <c r="H50" s="18">
        <f t="shared" si="8"/>
        <v>7.29377990846574</v>
      </c>
      <c r="I50" s="25"/>
      <c r="J50" s="25"/>
    </row>
    <row r="51" spans="1:10">
      <c r="A51" s="20"/>
      <c r="B51" s="20" t="s">
        <v>18</v>
      </c>
      <c r="C51" s="16" t="s">
        <v>15</v>
      </c>
      <c r="D51" s="28">
        <v>27.67</v>
      </c>
      <c r="E51" s="28">
        <v>28.98</v>
      </c>
      <c r="F51" s="18">
        <f t="shared" si="0"/>
        <v>1.31</v>
      </c>
      <c r="G51" s="18">
        <f>-(F51-AVERAGE(F51:F53))</f>
        <v>1.11022302462516e-15</v>
      </c>
      <c r="H51" s="18">
        <f t="shared" si="8"/>
        <v>1</v>
      </c>
      <c r="I51" s="25">
        <f>AVERAGE(H51:H53)</f>
        <v>1.00102522909566</v>
      </c>
      <c r="J51" s="25">
        <f>STDEV(H51:H53)</f>
        <v>0.0554873009892538</v>
      </c>
    </row>
    <row r="52" spans="1:10">
      <c r="A52" s="20"/>
      <c r="B52" s="20"/>
      <c r="C52" s="16"/>
      <c r="D52" s="28">
        <v>27.52</v>
      </c>
      <c r="E52" s="28">
        <v>28.91</v>
      </c>
      <c r="F52" s="18">
        <f t="shared" si="0"/>
        <v>1.39</v>
      </c>
      <c r="G52" s="18">
        <f>-(F52-AVERAGE(F51:F53))</f>
        <v>-0.0800000000000007</v>
      </c>
      <c r="H52" s="18">
        <f t="shared" si="8"/>
        <v>0.946057646725595</v>
      </c>
      <c r="I52" s="25"/>
      <c r="J52" s="25"/>
    </row>
    <row r="53" spans="1:10">
      <c r="A53" s="20"/>
      <c r="B53" s="20"/>
      <c r="C53" s="16"/>
      <c r="D53" s="28">
        <v>27.59</v>
      </c>
      <c r="E53" s="28">
        <v>28.82</v>
      </c>
      <c r="F53" s="18">
        <f t="shared" si="0"/>
        <v>1.23</v>
      </c>
      <c r="G53" s="18">
        <f>-(F53-AVERAGE(F51:F53))</f>
        <v>0.0799999999999994</v>
      </c>
      <c r="H53" s="18">
        <f t="shared" si="8"/>
        <v>1.05701804056138</v>
      </c>
      <c r="I53" s="25"/>
      <c r="J53" s="25"/>
    </row>
    <row r="54" spans="1:10">
      <c r="A54" s="20"/>
      <c r="B54" s="20"/>
      <c r="C54" s="16" t="s">
        <v>16</v>
      </c>
      <c r="D54" s="28">
        <v>27.78</v>
      </c>
      <c r="E54" s="28">
        <v>27.02</v>
      </c>
      <c r="F54" s="18">
        <f t="shared" si="0"/>
        <v>-0.760000000000002</v>
      </c>
      <c r="G54" s="18">
        <f>-(F54-AVERAGE(F51:F53))</f>
        <v>2.07</v>
      </c>
      <c r="H54" s="18">
        <f t="shared" si="8"/>
        <v>4.19886673449227</v>
      </c>
      <c r="I54" s="25">
        <f>AVERAGE(H54:H56)</f>
        <v>3.51372597232182</v>
      </c>
      <c r="J54" s="25">
        <f>STDEV(H54:H56)</f>
        <v>0.593451081090179</v>
      </c>
    </row>
    <row r="55" spans="1:10">
      <c r="A55" s="20"/>
      <c r="B55" s="20"/>
      <c r="C55" s="16"/>
      <c r="D55" s="28">
        <v>27.4</v>
      </c>
      <c r="E55" s="28">
        <v>27.04</v>
      </c>
      <c r="F55" s="18">
        <f t="shared" si="0"/>
        <v>-0.359999999999999</v>
      </c>
      <c r="G55" s="18">
        <f>-(F55-AVERAGE(F51:F53))</f>
        <v>1.67</v>
      </c>
      <c r="H55" s="18">
        <f t="shared" si="8"/>
        <v>3.18214593501967</v>
      </c>
      <c r="I55" s="25"/>
      <c r="J55" s="25"/>
    </row>
    <row r="56" spans="1:10">
      <c r="A56" s="20"/>
      <c r="B56" s="20"/>
      <c r="C56" s="16"/>
      <c r="D56" s="28">
        <v>27.43</v>
      </c>
      <c r="E56" s="28">
        <v>27.08</v>
      </c>
      <c r="F56" s="18">
        <f t="shared" si="0"/>
        <v>-0.350000000000001</v>
      </c>
      <c r="G56" s="18">
        <f>-(F56-AVERAGE(F51:F53))</f>
        <v>1.66</v>
      </c>
      <c r="H56" s="18">
        <f t="shared" si="8"/>
        <v>3.16016524745351</v>
      </c>
      <c r="I56" s="25"/>
      <c r="J56" s="25"/>
    </row>
  </sheetData>
  <mergeCells count="67">
    <mergeCell ref="A1:J1"/>
    <mergeCell ref="A3:A20"/>
    <mergeCell ref="A21:A38"/>
    <mergeCell ref="A39:A56"/>
    <mergeCell ref="B3:B8"/>
    <mergeCell ref="B9:B14"/>
    <mergeCell ref="B15:B20"/>
    <mergeCell ref="B21:B26"/>
    <mergeCell ref="B27:B32"/>
    <mergeCell ref="B33:B38"/>
    <mergeCell ref="B39:B44"/>
    <mergeCell ref="B45:B50"/>
    <mergeCell ref="B51:B56"/>
    <mergeCell ref="C3:C5"/>
    <mergeCell ref="C6:C8"/>
    <mergeCell ref="C9:C11"/>
    <mergeCell ref="C12:C14"/>
    <mergeCell ref="C15:C17"/>
    <mergeCell ref="C18:C20"/>
    <mergeCell ref="C21:C23"/>
    <mergeCell ref="C24:C26"/>
    <mergeCell ref="C27:C29"/>
    <mergeCell ref="C30:C32"/>
    <mergeCell ref="C33:C35"/>
    <mergeCell ref="C36:C38"/>
    <mergeCell ref="C39:C41"/>
    <mergeCell ref="C42:C44"/>
    <mergeCell ref="C45:C47"/>
    <mergeCell ref="C48:C50"/>
    <mergeCell ref="C51:C53"/>
    <mergeCell ref="C54:C56"/>
    <mergeCell ref="I3:I5"/>
    <mergeCell ref="I6:I8"/>
    <mergeCell ref="I9:I11"/>
    <mergeCell ref="I12:I14"/>
    <mergeCell ref="I15:I17"/>
    <mergeCell ref="I18:I20"/>
    <mergeCell ref="I21:I23"/>
    <mergeCell ref="I24:I26"/>
    <mergeCell ref="I27:I29"/>
    <mergeCell ref="I30:I32"/>
    <mergeCell ref="I33:I35"/>
    <mergeCell ref="I36:I38"/>
    <mergeCell ref="I39:I41"/>
    <mergeCell ref="I42:I44"/>
    <mergeCell ref="I45:I47"/>
    <mergeCell ref="I48:I50"/>
    <mergeCell ref="I51:I53"/>
    <mergeCell ref="I54:I56"/>
    <mergeCell ref="J3:J5"/>
    <mergeCell ref="J6:J8"/>
    <mergeCell ref="J9:J11"/>
    <mergeCell ref="J12:J14"/>
    <mergeCell ref="J15:J17"/>
    <mergeCell ref="J18:J20"/>
    <mergeCell ref="J21:J23"/>
    <mergeCell ref="J24:J26"/>
    <mergeCell ref="J27:J29"/>
    <mergeCell ref="J30:J32"/>
    <mergeCell ref="J33:J35"/>
    <mergeCell ref="J36:J38"/>
    <mergeCell ref="J39:J41"/>
    <mergeCell ref="J42:J44"/>
    <mergeCell ref="J45:J47"/>
    <mergeCell ref="J48:J50"/>
    <mergeCell ref="J51:J53"/>
    <mergeCell ref="J54:J56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83"/>
  <sheetViews>
    <sheetView topLeftCell="A48" workbookViewId="0">
      <selection activeCell="A1" sqref="A1:J1"/>
    </sheetView>
  </sheetViews>
  <sheetFormatPr defaultColWidth="9" defaultRowHeight="13.8"/>
  <cols>
    <col min="2" max="2" width="14.8796296296296" customWidth="1"/>
    <col min="3" max="3" width="14.6296296296296" customWidth="1"/>
    <col min="4" max="4" width="20" customWidth="1"/>
    <col min="5" max="5" width="13.5" customWidth="1"/>
    <col min="6" max="6" width="14.6296296296296" customWidth="1"/>
    <col min="7" max="7" width="15" customWidth="1"/>
    <col min="8" max="8" width="28.25" customWidth="1"/>
    <col min="9" max="9" width="9" style="10"/>
    <col min="10" max="10" width="14.25" style="10" customWidth="1"/>
  </cols>
  <sheetData>
    <row r="1" ht="25.8" spans="1:10">
      <c r="A1" s="11" t="s">
        <v>23</v>
      </c>
      <c r="B1" s="11"/>
      <c r="C1" s="11"/>
      <c r="D1" s="11"/>
      <c r="E1" s="11"/>
      <c r="F1" s="11"/>
      <c r="G1" s="11"/>
      <c r="H1" s="11"/>
      <c r="I1" s="11"/>
      <c r="J1" s="23"/>
    </row>
    <row r="2" ht="17.4" spans="1:10">
      <c r="A2" s="12" t="s">
        <v>1</v>
      </c>
      <c r="B2" s="12" t="s">
        <v>3</v>
      </c>
      <c r="C2" s="12" t="s">
        <v>4</v>
      </c>
      <c r="D2" s="12" t="s">
        <v>5</v>
      </c>
      <c r="E2" s="12" t="s">
        <v>6</v>
      </c>
      <c r="F2" s="13" t="s">
        <v>7</v>
      </c>
      <c r="G2" s="14" t="s">
        <v>8</v>
      </c>
      <c r="H2" s="12" t="s">
        <v>9</v>
      </c>
      <c r="I2" s="24" t="s">
        <v>10</v>
      </c>
      <c r="J2" s="24" t="s">
        <v>11</v>
      </c>
    </row>
    <row r="3" spans="1:10">
      <c r="A3" s="15" t="s">
        <v>12</v>
      </c>
      <c r="B3" s="16" t="s">
        <v>24</v>
      </c>
      <c r="C3" s="16" t="s">
        <v>15</v>
      </c>
      <c r="D3" s="17">
        <v>25.22</v>
      </c>
      <c r="E3" s="17">
        <v>27.65</v>
      </c>
      <c r="F3" s="18">
        <f t="shared" ref="F3:F66" si="0">E3-D3</f>
        <v>2.43</v>
      </c>
      <c r="G3" s="18">
        <f>-(F3-AVERAGE($F$3:$F$5))</f>
        <v>-0.153333333333335</v>
      </c>
      <c r="H3" s="18">
        <f t="shared" ref="H3:H66" si="1">2^G3</f>
        <v>0.899170535638185</v>
      </c>
      <c r="I3" s="25">
        <f>AVERAGE(H3:H5)</f>
        <v>1.0109661487719</v>
      </c>
      <c r="J3" s="25">
        <f>STDEV(H3:H5)</f>
        <v>0.188245339135257</v>
      </c>
    </row>
    <row r="4" spans="1:10">
      <c r="A4" s="19"/>
      <c r="B4" s="16"/>
      <c r="C4" s="16"/>
      <c r="D4" s="17">
        <v>25.85</v>
      </c>
      <c r="E4" s="17">
        <v>27.83</v>
      </c>
      <c r="F4" s="18">
        <f t="shared" si="0"/>
        <v>1.98</v>
      </c>
      <c r="G4" s="18">
        <f>-(F4-AVERAGE($F$3:$F$5))</f>
        <v>0.296666666666668</v>
      </c>
      <c r="H4" s="18">
        <f t="shared" si="1"/>
        <v>1.22830314936918</v>
      </c>
      <c r="I4" s="25"/>
      <c r="J4" s="25"/>
    </row>
    <row r="5" spans="1:10">
      <c r="A5" s="19"/>
      <c r="B5" s="16"/>
      <c r="C5" s="16"/>
      <c r="D5" s="17">
        <v>25.42</v>
      </c>
      <c r="E5" s="17">
        <v>27.84</v>
      </c>
      <c r="F5" s="18">
        <f t="shared" si="0"/>
        <v>2.42</v>
      </c>
      <c r="G5" s="18">
        <f>-(F5-AVERAGE($F$3:$F$5))</f>
        <v>-0.143333333333333</v>
      </c>
      <c r="H5" s="18">
        <f t="shared" si="1"/>
        <v>0.905424761308344</v>
      </c>
      <c r="I5" s="25"/>
      <c r="J5" s="25"/>
    </row>
    <row r="6" spans="1:10">
      <c r="A6" s="19"/>
      <c r="B6" s="16"/>
      <c r="C6" s="16" t="s">
        <v>16</v>
      </c>
      <c r="D6" s="17">
        <v>25.48</v>
      </c>
      <c r="E6" s="17">
        <v>33.27</v>
      </c>
      <c r="F6" s="18">
        <f t="shared" si="0"/>
        <v>7.79</v>
      </c>
      <c r="G6" s="18">
        <f>-(F6-AVERAGE($F$3:$F$5))</f>
        <v>-5.51333333333334</v>
      </c>
      <c r="H6" s="18">
        <f t="shared" si="1"/>
        <v>0.0218938072638635</v>
      </c>
      <c r="I6" s="25">
        <f>AVERAGE(H6:H8)</f>
        <v>0.0288738017694027</v>
      </c>
      <c r="J6" s="25">
        <f>STDEV(H6:H8)</f>
        <v>0.0245889595776921</v>
      </c>
    </row>
    <row r="7" spans="1:10">
      <c r="A7" s="19"/>
      <c r="B7" s="16"/>
      <c r="C7" s="16"/>
      <c r="D7" s="17">
        <v>26.22</v>
      </c>
      <c r="E7" s="17">
        <v>32.65</v>
      </c>
      <c r="F7" s="18">
        <f t="shared" si="0"/>
        <v>6.43</v>
      </c>
      <c r="G7" s="18">
        <f>-(F7-AVERAGE($F$3:$F$5))</f>
        <v>-4.15333333333333</v>
      </c>
      <c r="H7" s="18">
        <f t="shared" si="1"/>
        <v>0.0561981584773866</v>
      </c>
      <c r="I7" s="25"/>
      <c r="J7" s="25"/>
    </row>
    <row r="8" spans="1:10">
      <c r="A8" s="19"/>
      <c r="B8" s="16"/>
      <c r="C8" s="16"/>
      <c r="D8" s="17">
        <v>26.1</v>
      </c>
      <c r="E8" s="17">
        <v>35.25</v>
      </c>
      <c r="F8" s="18">
        <f t="shared" si="0"/>
        <v>9.15</v>
      </c>
      <c r="G8" s="18">
        <f>-(F8-AVERAGE($F$3:$F$5))</f>
        <v>-6.87333333333333</v>
      </c>
      <c r="H8" s="18">
        <f t="shared" si="1"/>
        <v>0.00852943956695812</v>
      </c>
      <c r="I8" s="25"/>
      <c r="J8" s="25"/>
    </row>
    <row r="9" spans="1:10">
      <c r="A9" s="19"/>
      <c r="B9" s="16"/>
      <c r="C9" s="16" t="s">
        <v>25</v>
      </c>
      <c r="D9" s="17">
        <v>26.2</v>
      </c>
      <c r="E9" s="17">
        <v>32.53</v>
      </c>
      <c r="F9" s="18">
        <f t="shared" si="0"/>
        <v>6.33</v>
      </c>
      <c r="G9" s="18">
        <f>-(F9-AVERAGE($F$3:$F$5))</f>
        <v>-4.05333333333334</v>
      </c>
      <c r="H9" s="18">
        <f t="shared" si="1"/>
        <v>0.0602316948994719</v>
      </c>
      <c r="I9" s="25">
        <f>AVERAGE(H9:H11)</f>
        <v>0.0461143361322102</v>
      </c>
      <c r="J9" s="25">
        <f>STDEV(H9:H11)</f>
        <v>0.0122267405788673</v>
      </c>
    </row>
    <row r="10" spans="1:10">
      <c r="A10" s="19"/>
      <c r="B10" s="16"/>
      <c r="C10" s="16"/>
      <c r="D10" s="17">
        <v>25.27</v>
      </c>
      <c r="E10" s="17">
        <v>32.23</v>
      </c>
      <c r="F10" s="18">
        <f t="shared" si="0"/>
        <v>6.96</v>
      </c>
      <c r="G10" s="18">
        <f>-(F10-AVERAGE($F$3:$F$5))</f>
        <v>-4.68333333333333</v>
      </c>
      <c r="H10" s="18">
        <f t="shared" si="1"/>
        <v>0.0389203006987133</v>
      </c>
      <c r="I10" s="25"/>
      <c r="J10" s="25"/>
    </row>
    <row r="11" spans="1:10">
      <c r="A11" s="19"/>
      <c r="B11" s="16"/>
      <c r="C11" s="16"/>
      <c r="D11" s="17">
        <v>26.08</v>
      </c>
      <c r="E11" s="17">
        <v>33.03</v>
      </c>
      <c r="F11" s="18">
        <f t="shared" si="0"/>
        <v>6.95</v>
      </c>
      <c r="G11" s="18">
        <f>-(F11-AVERAGE($F$3:$F$5))</f>
        <v>-4.67333333333334</v>
      </c>
      <c r="H11" s="18">
        <f t="shared" si="1"/>
        <v>0.0391910127984456</v>
      </c>
      <c r="I11" s="25"/>
      <c r="J11" s="25"/>
    </row>
    <row r="12" spans="1:10">
      <c r="A12" s="19"/>
      <c r="B12" s="20" t="s">
        <v>26</v>
      </c>
      <c r="C12" s="16" t="s">
        <v>15</v>
      </c>
      <c r="D12" s="17">
        <v>27.67</v>
      </c>
      <c r="E12" s="17">
        <v>26.39</v>
      </c>
      <c r="F12" s="18">
        <f t="shared" si="0"/>
        <v>-1.28</v>
      </c>
      <c r="G12" s="18">
        <f t="shared" ref="G12:G20" si="2">-(F12-AVERAGE($F$12:$F$14))</f>
        <v>0.946666666666668</v>
      </c>
      <c r="H12" s="18">
        <f t="shared" si="1"/>
        <v>1.92741423678311</v>
      </c>
      <c r="I12" s="25">
        <f>AVERAGE(H12:H14)</f>
        <v>1.28348039442292</v>
      </c>
      <c r="J12" s="25">
        <f>STDEV(H12:H14)</f>
        <v>0.846561530339154</v>
      </c>
    </row>
    <row r="13" spans="1:10">
      <c r="A13" s="19"/>
      <c r="B13" s="20"/>
      <c r="C13" s="16"/>
      <c r="D13" s="17">
        <v>27.52</v>
      </c>
      <c r="E13" s="17">
        <v>26.51</v>
      </c>
      <c r="F13" s="18">
        <f t="shared" si="0"/>
        <v>-1.01</v>
      </c>
      <c r="G13" s="18">
        <f t="shared" si="2"/>
        <v>0.676666666666665</v>
      </c>
      <c r="H13" s="18">
        <f t="shared" si="1"/>
        <v>1.59844229944525</v>
      </c>
      <c r="I13" s="25"/>
      <c r="J13" s="25"/>
    </row>
    <row r="14" spans="1:10">
      <c r="A14" s="19"/>
      <c r="B14" s="20"/>
      <c r="C14" s="16"/>
      <c r="D14" s="17">
        <v>27.59</v>
      </c>
      <c r="E14" s="17">
        <v>28.88</v>
      </c>
      <c r="F14" s="18">
        <f t="shared" si="0"/>
        <v>1.29</v>
      </c>
      <c r="G14" s="18">
        <f t="shared" si="2"/>
        <v>-1.62333333333333</v>
      </c>
      <c r="H14" s="18">
        <f t="shared" si="1"/>
        <v>0.324584647040395</v>
      </c>
      <c r="I14" s="25"/>
      <c r="J14" s="25"/>
    </row>
    <row r="15" spans="1:10">
      <c r="A15" s="19"/>
      <c r="B15" s="20"/>
      <c r="C15" s="16" t="s">
        <v>16</v>
      </c>
      <c r="D15" s="17">
        <v>27.78</v>
      </c>
      <c r="E15" s="17">
        <v>27.23</v>
      </c>
      <c r="F15" s="18">
        <f t="shared" si="0"/>
        <v>-0.550000000000001</v>
      </c>
      <c r="G15" s="18">
        <f t="shared" si="2"/>
        <v>0.216666666666667</v>
      </c>
      <c r="H15" s="18">
        <f t="shared" si="1"/>
        <v>1.16204558695784</v>
      </c>
      <c r="I15" s="25">
        <f>AVERAGE(H15:H17)</f>
        <v>0.995178122743801</v>
      </c>
      <c r="J15" s="25">
        <f>STDEV(H15:H17)</f>
        <v>0.144649578895919</v>
      </c>
    </row>
    <row r="16" spans="1:10">
      <c r="A16" s="19"/>
      <c r="B16" s="20"/>
      <c r="C16" s="16"/>
      <c r="D16" s="17">
        <v>27.4</v>
      </c>
      <c r="E16" s="17">
        <v>27.21</v>
      </c>
      <c r="F16" s="18">
        <f t="shared" si="0"/>
        <v>-0.189999999999998</v>
      </c>
      <c r="G16" s="18">
        <f t="shared" si="2"/>
        <v>-0.143333333333336</v>
      </c>
      <c r="H16" s="18">
        <f t="shared" si="1"/>
        <v>0.905424761308342</v>
      </c>
      <c r="I16" s="25"/>
      <c r="J16" s="25"/>
    </row>
    <row r="17" spans="1:10">
      <c r="A17" s="19"/>
      <c r="B17" s="20"/>
      <c r="C17" s="16"/>
      <c r="D17" s="17">
        <v>27.43</v>
      </c>
      <c r="E17" s="17">
        <v>27.22</v>
      </c>
      <c r="F17" s="18">
        <f t="shared" si="0"/>
        <v>-0.210000000000001</v>
      </c>
      <c r="G17" s="18">
        <f t="shared" si="2"/>
        <v>-0.123333333333332</v>
      </c>
      <c r="H17" s="18">
        <f t="shared" si="1"/>
        <v>0.91806401996522</v>
      </c>
      <c r="I17" s="25"/>
      <c r="J17" s="25"/>
    </row>
    <row r="18" spans="1:10">
      <c r="A18" s="19"/>
      <c r="B18" s="20"/>
      <c r="C18" s="16" t="s">
        <v>25</v>
      </c>
      <c r="D18" s="17">
        <v>27.71</v>
      </c>
      <c r="E18" s="17">
        <v>27.17</v>
      </c>
      <c r="F18" s="18">
        <f t="shared" si="0"/>
        <v>-0.539999999999999</v>
      </c>
      <c r="G18" s="18">
        <f t="shared" si="2"/>
        <v>0.206666666666666</v>
      </c>
      <c r="H18" s="18">
        <f t="shared" si="1"/>
        <v>1.15401875176356</v>
      </c>
      <c r="I18" s="25">
        <f>AVERAGE(H18:H20)</f>
        <v>1.01101148680676</v>
      </c>
      <c r="J18" s="25">
        <f>STDEV(H18:H20)</f>
        <v>0.159527518242718</v>
      </c>
    </row>
    <row r="19" spans="1:10">
      <c r="A19" s="19"/>
      <c r="B19" s="20"/>
      <c r="C19" s="16"/>
      <c r="D19" s="17">
        <v>27.64</v>
      </c>
      <c r="E19" s="17">
        <v>27.25</v>
      </c>
      <c r="F19" s="18">
        <f t="shared" si="0"/>
        <v>-0.390000000000001</v>
      </c>
      <c r="G19" s="18">
        <f t="shared" si="2"/>
        <v>0.0566666666666673</v>
      </c>
      <c r="H19" s="18">
        <f t="shared" si="1"/>
        <v>1.04005993388848</v>
      </c>
      <c r="I19" s="25"/>
      <c r="J19" s="25"/>
    </row>
    <row r="20" spans="1:10">
      <c r="A20" s="19"/>
      <c r="B20" s="20"/>
      <c r="C20" s="16"/>
      <c r="D20" s="17">
        <v>27.54</v>
      </c>
      <c r="E20" s="17">
        <v>27.46</v>
      </c>
      <c r="F20" s="18">
        <f t="shared" si="0"/>
        <v>-0.0799999999999983</v>
      </c>
      <c r="G20" s="18">
        <f t="shared" si="2"/>
        <v>-0.253333333333335</v>
      </c>
      <c r="H20" s="18">
        <f t="shared" si="1"/>
        <v>0.838955774768249</v>
      </c>
      <c r="I20" s="25"/>
      <c r="J20" s="25"/>
    </row>
    <row r="21" spans="1:10">
      <c r="A21" s="19"/>
      <c r="B21" s="20" t="s">
        <v>27</v>
      </c>
      <c r="C21" s="16" t="s">
        <v>15</v>
      </c>
      <c r="D21" s="17">
        <v>27.67</v>
      </c>
      <c r="E21" s="17">
        <v>26.79</v>
      </c>
      <c r="F21" s="18">
        <f t="shared" si="0"/>
        <v>-0.880000000000003</v>
      </c>
      <c r="G21" s="18">
        <f>-(F21-AVERAGE($F$21:$F$23))</f>
        <v>0.100000000000003</v>
      </c>
      <c r="H21" s="18">
        <f t="shared" si="1"/>
        <v>1.0717734625363</v>
      </c>
      <c r="I21" s="25">
        <f>AVERAGE(H21:H23)</f>
        <v>1.00123084309128</v>
      </c>
      <c r="J21" s="25">
        <f>STDEV(H21:H23)</f>
        <v>0.0614575010705535</v>
      </c>
    </row>
    <row r="22" spans="1:10">
      <c r="A22" s="19"/>
      <c r="B22" s="20"/>
      <c r="C22" s="16"/>
      <c r="D22" s="17">
        <v>27.52</v>
      </c>
      <c r="E22" s="17">
        <v>26.78</v>
      </c>
      <c r="F22" s="18">
        <f t="shared" si="0"/>
        <v>-0.739999999999998</v>
      </c>
      <c r="G22" s="18">
        <f>-(F22-AVERAGE($F$21:$F$23))</f>
        <v>-0.0400000000000015</v>
      </c>
      <c r="H22" s="18">
        <f t="shared" si="1"/>
        <v>0.972654947412285</v>
      </c>
      <c r="I22" s="25"/>
      <c r="J22" s="25"/>
    </row>
    <row r="23" spans="1:10">
      <c r="A23" s="19"/>
      <c r="B23" s="20"/>
      <c r="C23" s="16"/>
      <c r="D23" s="17">
        <v>27.59</v>
      </c>
      <c r="E23" s="17">
        <v>26.87</v>
      </c>
      <c r="F23" s="18">
        <f t="shared" si="0"/>
        <v>-0.719999999999999</v>
      </c>
      <c r="G23" s="18">
        <f t="shared" ref="G21:G29" si="3">-(F23-AVERAGE($F$21:$F$23))</f>
        <v>-0.0600000000000011</v>
      </c>
      <c r="H23" s="18">
        <f t="shared" si="1"/>
        <v>0.959264119325264</v>
      </c>
      <c r="I23" s="25"/>
      <c r="J23" s="25"/>
    </row>
    <row r="24" spans="1:10">
      <c r="A24" s="19"/>
      <c r="B24" s="20"/>
      <c r="C24" s="16" t="s">
        <v>16</v>
      </c>
      <c r="D24" s="17">
        <v>27.78</v>
      </c>
      <c r="E24" s="17">
        <v>30.24</v>
      </c>
      <c r="F24" s="18">
        <f t="shared" si="0"/>
        <v>2.46</v>
      </c>
      <c r="G24" s="18">
        <f t="shared" si="3"/>
        <v>-3.24</v>
      </c>
      <c r="H24" s="18">
        <f t="shared" si="1"/>
        <v>0.105843164045316</v>
      </c>
      <c r="I24" s="25">
        <f>AVERAGE(H24:H26)</f>
        <v>0.0791197283418235</v>
      </c>
      <c r="J24" s="25">
        <f>STDEV(H24:H26)</f>
        <v>0.0241896193627009</v>
      </c>
    </row>
    <row r="25" spans="1:10">
      <c r="A25" s="19"/>
      <c r="B25" s="20"/>
      <c r="C25" s="16"/>
      <c r="D25" s="17">
        <v>27.4</v>
      </c>
      <c r="E25" s="17">
        <v>30.4</v>
      </c>
      <c r="F25" s="18">
        <f t="shared" si="0"/>
        <v>3</v>
      </c>
      <c r="G25" s="18">
        <f t="shared" si="3"/>
        <v>-3.78</v>
      </c>
      <c r="H25" s="18">
        <f t="shared" si="1"/>
        <v>0.0727958491542785</v>
      </c>
      <c r="I25" s="25"/>
      <c r="J25" s="25"/>
    </row>
    <row r="26" spans="1:10">
      <c r="A26" s="19"/>
      <c r="B26" s="20"/>
      <c r="C26" s="16"/>
      <c r="D26" s="17">
        <v>27.43</v>
      </c>
      <c r="E26" s="17">
        <v>30.74</v>
      </c>
      <c r="F26" s="18">
        <f t="shared" si="0"/>
        <v>3.31</v>
      </c>
      <c r="G26" s="18">
        <f t="shared" si="3"/>
        <v>-4.09</v>
      </c>
      <c r="H26" s="18">
        <f t="shared" si="1"/>
        <v>0.0587201718258758</v>
      </c>
      <c r="I26" s="25"/>
      <c r="J26" s="25"/>
    </row>
    <row r="27" spans="1:10">
      <c r="A27" s="19"/>
      <c r="B27" s="20"/>
      <c r="C27" s="16" t="s">
        <v>25</v>
      </c>
      <c r="D27" s="17">
        <v>27.71</v>
      </c>
      <c r="E27" s="17">
        <v>30.33</v>
      </c>
      <c r="F27" s="18">
        <f t="shared" si="0"/>
        <v>2.62</v>
      </c>
      <c r="G27" s="18">
        <f t="shared" si="3"/>
        <v>-3.4</v>
      </c>
      <c r="H27" s="18">
        <f t="shared" si="1"/>
        <v>0.0947322854069001</v>
      </c>
      <c r="I27" s="25">
        <f>AVERAGE(H27:H29)</f>
        <v>0.0931529376745187</v>
      </c>
      <c r="J27" s="25">
        <f>STDEV(H27:H29)</f>
        <v>0.00653660020857996</v>
      </c>
    </row>
    <row r="28" spans="1:10">
      <c r="A28" s="19"/>
      <c r="B28" s="20"/>
      <c r="C28" s="16"/>
      <c r="D28" s="17">
        <v>27.64</v>
      </c>
      <c r="E28" s="17">
        <v>30.4</v>
      </c>
      <c r="F28" s="18">
        <f t="shared" si="0"/>
        <v>2.76</v>
      </c>
      <c r="G28" s="18">
        <f t="shared" si="3"/>
        <v>-3.54</v>
      </c>
      <c r="H28" s="18">
        <f t="shared" si="1"/>
        <v>0.0859713636337341</v>
      </c>
      <c r="I28" s="25"/>
      <c r="J28" s="25"/>
    </row>
    <row r="29" spans="1:10">
      <c r="A29" s="21"/>
      <c r="B29" s="20"/>
      <c r="C29" s="16"/>
      <c r="D29" s="17">
        <v>27.54</v>
      </c>
      <c r="E29" s="17">
        <v>30.1</v>
      </c>
      <c r="F29" s="18">
        <f t="shared" si="0"/>
        <v>2.56</v>
      </c>
      <c r="G29" s="18">
        <f t="shared" si="3"/>
        <v>-3.34</v>
      </c>
      <c r="H29" s="18">
        <f t="shared" si="1"/>
        <v>0.098755163982922</v>
      </c>
      <c r="I29" s="25"/>
      <c r="J29" s="25"/>
    </row>
    <row r="30" spans="1:10">
      <c r="A30" s="15" t="s">
        <v>20</v>
      </c>
      <c r="B30" s="16" t="s">
        <v>24</v>
      </c>
      <c r="C30" s="16" t="s">
        <v>15</v>
      </c>
      <c r="D30" s="17">
        <v>27.67</v>
      </c>
      <c r="E30" s="17">
        <v>28.86</v>
      </c>
      <c r="F30" s="18">
        <f t="shared" si="0"/>
        <v>1.19</v>
      </c>
      <c r="G30" s="18">
        <f>-(F30-AVERAGE($F$30:$F$32))</f>
        <v>0.150000000000001</v>
      </c>
      <c r="H30" s="18">
        <f t="shared" si="1"/>
        <v>1.10956947206785</v>
      </c>
      <c r="I30" s="25">
        <f>AVERAGE(H30:H32)</f>
        <v>1.00293749379017</v>
      </c>
      <c r="J30" s="25">
        <f>STDEV(H30:H32)</f>
        <v>0.0951752256576299</v>
      </c>
    </row>
    <row r="31" spans="1:10">
      <c r="A31" s="19"/>
      <c r="B31" s="16"/>
      <c r="C31" s="16"/>
      <c r="D31" s="17">
        <v>27.52</v>
      </c>
      <c r="E31" s="17">
        <v>28.97</v>
      </c>
      <c r="F31" s="18">
        <f t="shared" si="0"/>
        <v>1.45</v>
      </c>
      <c r="G31" s="18">
        <f>-(F31-AVERAGE(F30:F32))</f>
        <v>-0.110000000000001</v>
      </c>
      <c r="H31" s="18">
        <f t="shared" si="1"/>
        <v>0.926588061890371</v>
      </c>
      <c r="I31" s="25"/>
      <c r="J31" s="25"/>
    </row>
    <row r="32" spans="1:10">
      <c r="A32" s="19"/>
      <c r="B32" s="16"/>
      <c r="C32" s="16"/>
      <c r="D32" s="17">
        <v>27.59</v>
      </c>
      <c r="E32" s="17">
        <v>28.97</v>
      </c>
      <c r="F32" s="18">
        <f t="shared" si="0"/>
        <v>1.38</v>
      </c>
      <c r="G32" s="18">
        <f>-(F32-AVERAGE(F30:F32))</f>
        <v>-0.0400000000000003</v>
      </c>
      <c r="H32" s="18">
        <f t="shared" si="1"/>
        <v>0.972654947412285</v>
      </c>
      <c r="I32" s="25"/>
      <c r="J32" s="25"/>
    </row>
    <row r="33" spans="1:10">
      <c r="A33" s="19"/>
      <c r="B33" s="16"/>
      <c r="C33" s="16" t="s">
        <v>16</v>
      </c>
      <c r="D33" s="17">
        <v>27.78</v>
      </c>
      <c r="E33" s="17">
        <v>27.08</v>
      </c>
      <c r="F33" s="18">
        <f t="shared" si="0"/>
        <v>-0.700000000000003</v>
      </c>
      <c r="G33" s="18">
        <f>-(F33-AVERAGE(F30:F32))</f>
        <v>2.04</v>
      </c>
      <c r="H33" s="18">
        <f t="shared" si="1"/>
        <v>4.11245530662427</v>
      </c>
      <c r="I33" s="25">
        <f>AVERAGE(H33:H35)</f>
        <v>3.39196805549006</v>
      </c>
      <c r="J33" s="25">
        <f>STDEV(H33:H35)</f>
        <v>0.625373958764326</v>
      </c>
    </row>
    <row r="34" spans="1:10">
      <c r="A34" s="19"/>
      <c r="B34" s="16"/>
      <c r="C34" s="16"/>
      <c r="D34" s="17">
        <v>27.4</v>
      </c>
      <c r="E34" s="17">
        <v>27.16</v>
      </c>
      <c r="F34" s="18">
        <f t="shared" si="0"/>
        <v>-0.239999999999998</v>
      </c>
      <c r="G34" s="18">
        <f>-(F34-AVERAGE(F30:F32))</f>
        <v>1.58</v>
      </c>
      <c r="H34" s="18">
        <f t="shared" si="1"/>
        <v>2.98969849726987</v>
      </c>
      <c r="I34" s="25"/>
      <c r="J34" s="25"/>
    </row>
    <row r="35" spans="1:10">
      <c r="A35" s="19"/>
      <c r="B35" s="16"/>
      <c r="C35" s="16"/>
      <c r="D35" s="17">
        <v>27.43</v>
      </c>
      <c r="E35" s="17">
        <v>27.15</v>
      </c>
      <c r="F35" s="18">
        <f t="shared" si="0"/>
        <v>-0.280000000000001</v>
      </c>
      <c r="G35" s="18">
        <f>-(F35-AVERAGE(F30:F32))</f>
        <v>1.62</v>
      </c>
      <c r="H35" s="18">
        <f t="shared" si="1"/>
        <v>3.07375036257602</v>
      </c>
      <c r="I35" s="25"/>
      <c r="J35" s="25"/>
    </row>
    <row r="36" spans="1:10">
      <c r="A36" s="19"/>
      <c r="B36" s="16"/>
      <c r="C36" s="16" t="s">
        <v>25</v>
      </c>
      <c r="D36" s="17">
        <v>27.71</v>
      </c>
      <c r="E36" s="17">
        <v>27.44</v>
      </c>
      <c r="F36" s="18">
        <f t="shared" si="0"/>
        <v>-0.27</v>
      </c>
      <c r="G36" s="18">
        <f>-(F36-AVERAGE(F30:F32))</f>
        <v>1.61</v>
      </c>
      <c r="H36" s="18">
        <f t="shared" si="1"/>
        <v>3.05251841792111</v>
      </c>
      <c r="I36" s="25">
        <f>AVERAGE(H36:H38)</f>
        <v>3.066722274309</v>
      </c>
      <c r="J36" s="25">
        <f>STDEV(H36:H38)</f>
        <v>0.0246018009272318</v>
      </c>
    </row>
    <row r="37" spans="1:10">
      <c r="A37" s="19"/>
      <c r="B37" s="16"/>
      <c r="C37" s="16"/>
      <c r="D37" s="17">
        <v>27.64</v>
      </c>
      <c r="E37" s="17">
        <v>27.37</v>
      </c>
      <c r="F37" s="18">
        <f t="shared" si="0"/>
        <v>-0.27</v>
      </c>
      <c r="G37" s="18">
        <f>-(F37-AVERAGE(F30:F32))</f>
        <v>1.61</v>
      </c>
      <c r="H37" s="18">
        <f t="shared" si="1"/>
        <v>3.05251841792111</v>
      </c>
      <c r="I37" s="25"/>
      <c r="J37" s="25"/>
    </row>
    <row r="38" spans="1:10">
      <c r="A38" s="19"/>
      <c r="B38" s="16"/>
      <c r="C38" s="16"/>
      <c r="D38" s="17">
        <v>27.54</v>
      </c>
      <c r="E38" s="17">
        <v>27.25</v>
      </c>
      <c r="F38" s="18">
        <f t="shared" si="0"/>
        <v>-0.289999999999999</v>
      </c>
      <c r="G38" s="18">
        <f>-(F38-AVERAGE(F30:F32))</f>
        <v>1.63</v>
      </c>
      <c r="H38" s="18">
        <f t="shared" si="1"/>
        <v>3.09512998708478</v>
      </c>
      <c r="I38" s="25"/>
      <c r="J38" s="25"/>
    </row>
    <row r="39" spans="1:10">
      <c r="A39" s="19"/>
      <c r="B39" s="20" t="s">
        <v>26</v>
      </c>
      <c r="C39" s="16" t="s">
        <v>15</v>
      </c>
      <c r="D39" s="17">
        <v>27.67</v>
      </c>
      <c r="E39" s="17">
        <v>26.61</v>
      </c>
      <c r="F39" s="18">
        <f t="shared" si="0"/>
        <v>-1.06</v>
      </c>
      <c r="G39" s="18">
        <f t="shared" ref="G39:G47" si="4">-(F39-AVERAGE($F$39:$F$41))</f>
        <v>0.246666666666668</v>
      </c>
      <c r="H39" s="18">
        <f t="shared" si="1"/>
        <v>1.18646263490849</v>
      </c>
      <c r="I39" s="25">
        <f>AVERAGE(H39:H41)</f>
        <v>1.01993704501175</v>
      </c>
      <c r="J39" s="25">
        <f>STDEV(H39:H41)</f>
        <v>0.235191804799694</v>
      </c>
    </row>
    <row r="40" spans="1:10">
      <c r="A40" s="19"/>
      <c r="B40" s="20"/>
      <c r="C40" s="16"/>
      <c r="D40" s="17">
        <v>27.52</v>
      </c>
      <c r="E40" s="17">
        <v>27.12</v>
      </c>
      <c r="F40" s="18">
        <f t="shared" si="0"/>
        <v>-0.399999999999999</v>
      </c>
      <c r="G40" s="18">
        <f t="shared" si="4"/>
        <v>-0.413333333333335</v>
      </c>
      <c r="H40" s="18">
        <f t="shared" si="1"/>
        <v>0.750886451817384</v>
      </c>
      <c r="I40" s="25"/>
      <c r="J40" s="25"/>
    </row>
    <row r="41" spans="1:10">
      <c r="A41" s="19"/>
      <c r="B41" s="20"/>
      <c r="C41" s="16"/>
      <c r="D41" s="17">
        <v>27.59</v>
      </c>
      <c r="E41" s="17">
        <v>26.61</v>
      </c>
      <c r="F41" s="18">
        <f t="shared" si="0"/>
        <v>-0.98</v>
      </c>
      <c r="G41" s="18">
        <f t="shared" si="4"/>
        <v>0.166666666666667</v>
      </c>
      <c r="H41" s="18">
        <f t="shared" si="1"/>
        <v>1.12246204830937</v>
      </c>
      <c r="I41" s="25"/>
      <c r="J41" s="25"/>
    </row>
    <row r="42" spans="1:10">
      <c r="A42" s="19"/>
      <c r="B42" s="20"/>
      <c r="C42" s="16" t="s">
        <v>16</v>
      </c>
      <c r="D42" s="17">
        <v>27.78</v>
      </c>
      <c r="E42" s="17">
        <v>30.25</v>
      </c>
      <c r="F42" s="18">
        <f t="shared" si="0"/>
        <v>2.47</v>
      </c>
      <c r="G42" s="18">
        <f t="shared" si="4"/>
        <v>-3.28333333333333</v>
      </c>
      <c r="H42" s="18">
        <f t="shared" si="1"/>
        <v>0.102711289323224</v>
      </c>
      <c r="I42" s="25">
        <f>AVERAGE(H42:H44)</f>
        <v>0.0905856259195337</v>
      </c>
      <c r="J42" s="25">
        <f>STDEV(H42:H44)</f>
        <v>0.0121648191104046</v>
      </c>
    </row>
    <row r="43" spans="1:10">
      <c r="A43" s="19"/>
      <c r="B43" s="20"/>
      <c r="C43" s="16"/>
      <c r="D43" s="17">
        <v>27.4</v>
      </c>
      <c r="E43" s="17">
        <v>30.26</v>
      </c>
      <c r="F43" s="18">
        <f t="shared" si="0"/>
        <v>2.86</v>
      </c>
      <c r="G43" s="18">
        <f t="shared" si="4"/>
        <v>-3.67333333333334</v>
      </c>
      <c r="H43" s="18">
        <f t="shared" si="1"/>
        <v>0.0783820255968911</v>
      </c>
      <c r="I43" s="25"/>
      <c r="J43" s="25"/>
    </row>
    <row r="44" spans="1:10">
      <c r="A44" s="19"/>
      <c r="B44" s="20"/>
      <c r="C44" s="16"/>
      <c r="D44" s="17">
        <v>27.43</v>
      </c>
      <c r="E44" s="17">
        <v>30.08</v>
      </c>
      <c r="F44" s="18">
        <f t="shared" si="0"/>
        <v>2.65</v>
      </c>
      <c r="G44" s="18">
        <f t="shared" si="4"/>
        <v>-3.46333333333333</v>
      </c>
      <c r="H44" s="18">
        <f t="shared" si="1"/>
        <v>0.090663562838486</v>
      </c>
      <c r="I44" s="25"/>
      <c r="J44" s="25"/>
    </row>
    <row r="45" spans="1:10">
      <c r="A45" s="19"/>
      <c r="B45" s="20"/>
      <c r="C45" s="16" t="s">
        <v>25</v>
      </c>
      <c r="D45" s="17">
        <v>27.71</v>
      </c>
      <c r="E45" s="17">
        <v>26.96</v>
      </c>
      <c r="F45" s="18">
        <f t="shared" si="0"/>
        <v>-0.75</v>
      </c>
      <c r="G45" s="18">
        <f t="shared" si="4"/>
        <v>-0.0633333333333338</v>
      </c>
      <c r="H45" s="18">
        <f t="shared" si="1"/>
        <v>0.957050307073901</v>
      </c>
      <c r="I45" s="25">
        <f>AVERAGE(H45:H47)</f>
        <v>0.908593829329992</v>
      </c>
      <c r="J45" s="25">
        <f>STDEV(H45:H47)</f>
        <v>0.0538201340369944</v>
      </c>
    </row>
    <row r="46" spans="1:10">
      <c r="A46" s="19"/>
      <c r="B46" s="20"/>
      <c r="C46" s="16"/>
      <c r="D46" s="17">
        <v>27.64</v>
      </c>
      <c r="E46" s="17">
        <v>26.95</v>
      </c>
      <c r="F46" s="18">
        <f t="shared" si="0"/>
        <v>-0.690000000000001</v>
      </c>
      <c r="G46" s="18">
        <f t="shared" si="4"/>
        <v>-0.123333333333333</v>
      </c>
      <c r="H46" s="18">
        <f t="shared" si="1"/>
        <v>0.91806401996522</v>
      </c>
      <c r="I46" s="25"/>
      <c r="J46" s="25"/>
    </row>
    <row r="47" spans="1:10">
      <c r="A47" s="19"/>
      <c r="B47" s="20"/>
      <c r="C47" s="16"/>
      <c r="D47" s="17">
        <v>27.54</v>
      </c>
      <c r="E47" s="17">
        <v>26.96</v>
      </c>
      <c r="F47" s="18">
        <f t="shared" si="0"/>
        <v>-0.579999999999998</v>
      </c>
      <c r="G47" s="18">
        <f t="shared" si="4"/>
        <v>-0.233333333333336</v>
      </c>
      <c r="H47" s="18">
        <f t="shared" si="1"/>
        <v>0.850667160950854</v>
      </c>
      <c r="I47" s="25"/>
      <c r="J47" s="25"/>
    </row>
    <row r="48" spans="1:10">
      <c r="A48" s="19"/>
      <c r="B48" s="20" t="s">
        <v>27</v>
      </c>
      <c r="C48" s="16" t="s">
        <v>15</v>
      </c>
      <c r="D48" s="17">
        <v>27.67</v>
      </c>
      <c r="E48" s="17">
        <v>28.8</v>
      </c>
      <c r="F48" s="18">
        <f t="shared" si="0"/>
        <v>1.13</v>
      </c>
      <c r="G48" s="18">
        <f t="shared" ref="G48:G56" si="5">-(F48-AVERAGE($F$48:$F$50))</f>
        <v>0.0466666666666669</v>
      </c>
      <c r="H48" s="18">
        <f t="shared" si="1"/>
        <v>1.03287571514939</v>
      </c>
      <c r="I48" s="25">
        <f>AVERAGE(H48:H50)</f>
        <v>1.00103530895292</v>
      </c>
      <c r="J48" s="25">
        <f>STDEV(H48:H50)</f>
        <v>0.0551492012659153</v>
      </c>
    </row>
    <row r="49" spans="1:10">
      <c r="A49" s="19"/>
      <c r="B49" s="20"/>
      <c r="C49" s="16"/>
      <c r="D49" s="17">
        <v>27.52</v>
      </c>
      <c r="E49" s="17">
        <v>28.79</v>
      </c>
      <c r="F49" s="18">
        <f t="shared" si="0"/>
        <v>1.27</v>
      </c>
      <c r="G49" s="18">
        <f t="shared" si="5"/>
        <v>-0.0933333333333337</v>
      </c>
      <c r="H49" s="18">
        <f t="shared" si="1"/>
        <v>0.93735449655998</v>
      </c>
      <c r="I49" s="25"/>
      <c r="J49" s="25"/>
    </row>
    <row r="50" spans="1:10">
      <c r="A50" s="19"/>
      <c r="B50" s="20"/>
      <c r="C50" s="16"/>
      <c r="D50" s="17">
        <v>27.59</v>
      </c>
      <c r="E50" s="17">
        <v>28.72</v>
      </c>
      <c r="F50" s="18">
        <f t="shared" si="0"/>
        <v>1.13</v>
      </c>
      <c r="G50" s="18">
        <f t="shared" si="5"/>
        <v>0.0466666666666669</v>
      </c>
      <c r="H50" s="18">
        <f t="shared" si="1"/>
        <v>1.03287571514939</v>
      </c>
      <c r="I50" s="25"/>
      <c r="J50" s="25"/>
    </row>
    <row r="51" spans="1:10">
      <c r="A51" s="19"/>
      <c r="B51" s="20"/>
      <c r="C51" s="16" t="s">
        <v>16</v>
      </c>
      <c r="D51" s="17">
        <v>27.78</v>
      </c>
      <c r="E51" s="17">
        <v>26.78</v>
      </c>
      <c r="F51" s="18">
        <f t="shared" si="0"/>
        <v>-1</v>
      </c>
      <c r="G51" s="18">
        <f t="shared" si="5"/>
        <v>2.17666666666667</v>
      </c>
      <c r="H51" s="18">
        <f t="shared" si="1"/>
        <v>4.52107755709262</v>
      </c>
      <c r="I51" s="25">
        <f>AVERAGE(H51:H53)</f>
        <v>3.87384828058049</v>
      </c>
      <c r="J51" s="25">
        <f>STDEV(H51:H53)</f>
        <v>0.579616020369791</v>
      </c>
    </row>
    <row r="52" spans="1:10">
      <c r="A52" s="19"/>
      <c r="B52" s="20"/>
      <c r="C52" s="16"/>
      <c r="D52" s="17">
        <v>27.4</v>
      </c>
      <c r="E52" s="17">
        <v>26.81</v>
      </c>
      <c r="F52" s="18">
        <f t="shared" si="0"/>
        <v>-0.59</v>
      </c>
      <c r="G52" s="18">
        <f t="shared" si="5"/>
        <v>1.76666666666667</v>
      </c>
      <c r="H52" s="18">
        <f t="shared" si="1"/>
        <v>3.40266864380342</v>
      </c>
      <c r="I52" s="25"/>
      <c r="J52" s="25"/>
    </row>
    <row r="53" spans="1:10">
      <c r="A53" s="19"/>
      <c r="B53" s="20"/>
      <c r="C53" s="16"/>
      <c r="D53" s="17">
        <v>27.43</v>
      </c>
      <c r="E53" s="17">
        <v>26.72</v>
      </c>
      <c r="F53" s="18">
        <f t="shared" si="0"/>
        <v>-0.710000000000001</v>
      </c>
      <c r="G53" s="18">
        <f t="shared" si="5"/>
        <v>1.88666666666667</v>
      </c>
      <c r="H53" s="18">
        <f t="shared" si="1"/>
        <v>3.69779864084544</v>
      </c>
      <c r="I53" s="25"/>
      <c r="J53" s="25"/>
    </row>
    <row r="54" spans="1:10">
      <c r="A54" s="19"/>
      <c r="B54" s="20"/>
      <c r="C54" s="16" t="s">
        <v>25</v>
      </c>
      <c r="D54" s="17">
        <v>27.71</v>
      </c>
      <c r="E54" s="17">
        <v>26.8</v>
      </c>
      <c r="F54" s="18">
        <f t="shared" si="0"/>
        <v>-0.91</v>
      </c>
      <c r="G54" s="18">
        <f t="shared" si="5"/>
        <v>2.08666666666667</v>
      </c>
      <c r="H54" s="18">
        <f t="shared" si="1"/>
        <v>4.24765521584943</v>
      </c>
      <c r="I54" s="25">
        <f>AVERAGE(H54:H56)</f>
        <v>3.64004028317399</v>
      </c>
      <c r="J54" s="25">
        <f>STDEV(H54:H56)</f>
        <v>0.777526056539185</v>
      </c>
    </row>
    <row r="55" spans="1:10">
      <c r="A55" s="19"/>
      <c r="B55" s="20"/>
      <c r="C55" s="16"/>
      <c r="D55" s="17">
        <v>27.64</v>
      </c>
      <c r="E55" s="17">
        <v>26.85</v>
      </c>
      <c r="F55" s="18">
        <f t="shared" si="0"/>
        <v>-0.789999999999999</v>
      </c>
      <c r="G55" s="18">
        <f t="shared" si="5"/>
        <v>1.96666666666667</v>
      </c>
      <c r="H55" s="18">
        <f t="shared" si="1"/>
        <v>3.90863987373698</v>
      </c>
      <c r="I55" s="25"/>
      <c r="J55" s="25"/>
    </row>
    <row r="56" spans="1:10">
      <c r="A56" s="21"/>
      <c r="B56" s="20"/>
      <c r="C56" s="16"/>
      <c r="D56" s="17">
        <v>27.54</v>
      </c>
      <c r="E56" s="17">
        <v>27.25</v>
      </c>
      <c r="F56" s="18">
        <f t="shared" si="0"/>
        <v>-0.289999999999999</v>
      </c>
      <c r="G56" s="18">
        <f t="shared" si="5"/>
        <v>1.46666666666667</v>
      </c>
      <c r="H56" s="18">
        <f t="shared" si="1"/>
        <v>2.76382575993555</v>
      </c>
      <c r="I56" s="25"/>
      <c r="J56" s="25"/>
    </row>
    <row r="57" spans="1:10">
      <c r="A57" s="22" t="s">
        <v>21</v>
      </c>
      <c r="B57" s="16" t="s">
        <v>24</v>
      </c>
      <c r="C57" s="16" t="s">
        <v>15</v>
      </c>
      <c r="D57" s="17">
        <v>30.19</v>
      </c>
      <c r="E57" s="17">
        <v>30.47</v>
      </c>
      <c r="F57" s="18">
        <f t="shared" si="0"/>
        <v>0.279999999999998</v>
      </c>
      <c r="G57" s="18">
        <f t="shared" ref="G57:G65" si="6">-(F57-AVERAGE($F$57:$F$59))</f>
        <v>-2.17333333333333</v>
      </c>
      <c r="H57" s="18">
        <f t="shared" si="1"/>
        <v>0.221697847290798</v>
      </c>
      <c r="I57" s="25">
        <f>AVERAGE(H57:H59)</f>
        <v>1.49962558098874</v>
      </c>
      <c r="J57" s="25">
        <f>STDEV(H57:H59)</f>
        <v>1.13478878547303</v>
      </c>
    </row>
    <row r="58" spans="1:10">
      <c r="A58" s="22"/>
      <c r="B58" s="16"/>
      <c r="C58" s="16"/>
      <c r="D58" s="17">
        <v>30.7</v>
      </c>
      <c r="E58" s="17">
        <v>27.55</v>
      </c>
      <c r="F58" s="18">
        <f t="shared" si="0"/>
        <v>-3.15</v>
      </c>
      <c r="G58" s="18">
        <f t="shared" si="6"/>
        <v>1.25666666666667</v>
      </c>
      <c r="H58" s="18">
        <f t="shared" si="1"/>
        <v>2.38943027031204</v>
      </c>
      <c r="I58" s="25"/>
      <c r="J58" s="25"/>
    </row>
    <row r="59" spans="1:10">
      <c r="A59" s="22"/>
      <c r="B59" s="16"/>
      <c r="C59" s="16"/>
      <c r="D59" s="17">
        <v>30.4</v>
      </c>
      <c r="E59" s="17">
        <v>27.59</v>
      </c>
      <c r="F59" s="18">
        <f t="shared" si="0"/>
        <v>-2.81</v>
      </c>
      <c r="G59" s="18">
        <f t="shared" si="6"/>
        <v>0.916666666666665</v>
      </c>
      <c r="H59" s="18">
        <f t="shared" si="1"/>
        <v>1.88774862536339</v>
      </c>
      <c r="I59" s="25"/>
      <c r="J59" s="25"/>
    </row>
    <row r="60" spans="1:10">
      <c r="A60" s="22"/>
      <c r="B60" s="16"/>
      <c r="C60" s="16" t="s">
        <v>16</v>
      </c>
      <c r="D60" s="17">
        <v>30.44</v>
      </c>
      <c r="E60" s="17">
        <v>25.92</v>
      </c>
      <c r="F60" s="18">
        <f t="shared" si="0"/>
        <v>-4.52</v>
      </c>
      <c r="G60" s="18">
        <f t="shared" si="6"/>
        <v>2.62666666666667</v>
      </c>
      <c r="H60" s="18">
        <f t="shared" si="1"/>
        <v>6.17597394689734</v>
      </c>
      <c r="I60" s="25">
        <f>AVERAGE(H60:H62)</f>
        <v>3.37866563633174</v>
      </c>
      <c r="J60" s="25">
        <f>STDEV(H60:H62)</f>
        <v>2.80938671973193</v>
      </c>
    </row>
    <row r="61" spans="1:10">
      <c r="A61" s="22"/>
      <c r="B61" s="16"/>
      <c r="C61" s="16"/>
      <c r="D61" s="17">
        <v>30.21</v>
      </c>
      <c r="E61" s="17">
        <v>29.16</v>
      </c>
      <c r="F61" s="18">
        <f t="shared" si="0"/>
        <v>-1.05</v>
      </c>
      <c r="G61" s="18">
        <f t="shared" si="6"/>
        <v>-0.843333333333333</v>
      </c>
      <c r="H61" s="18">
        <f t="shared" si="1"/>
        <v>0.557354318294461</v>
      </c>
      <c r="I61" s="25"/>
      <c r="J61" s="25"/>
    </row>
    <row r="62" spans="1:10">
      <c r="A62" s="22"/>
      <c r="B62" s="16"/>
      <c r="C62" s="16"/>
      <c r="D62" s="17">
        <v>30.8</v>
      </c>
      <c r="E62" s="17">
        <v>27.14</v>
      </c>
      <c r="F62" s="18">
        <f t="shared" si="0"/>
        <v>-3.66</v>
      </c>
      <c r="G62" s="18">
        <f t="shared" si="6"/>
        <v>1.76666666666667</v>
      </c>
      <c r="H62" s="18">
        <f t="shared" si="1"/>
        <v>3.40266864380342</v>
      </c>
      <c r="I62" s="25"/>
      <c r="J62" s="25"/>
    </row>
    <row r="63" spans="1:10">
      <c r="A63" s="22"/>
      <c r="B63" s="16"/>
      <c r="C63" s="16" t="s">
        <v>25</v>
      </c>
      <c r="D63" s="17">
        <v>31.02</v>
      </c>
      <c r="E63" s="17">
        <v>27.72</v>
      </c>
      <c r="F63" s="18">
        <f t="shared" si="0"/>
        <v>-3.3</v>
      </c>
      <c r="G63" s="18">
        <f t="shared" si="6"/>
        <v>1.40666666666667</v>
      </c>
      <c r="H63" s="18">
        <f t="shared" si="1"/>
        <v>2.65123888357306</v>
      </c>
      <c r="I63" s="25">
        <f>AVERAGE(H63:H65)</f>
        <v>2.05171310171068</v>
      </c>
      <c r="J63" s="25">
        <f>STDEV(H63:H65)</f>
        <v>0.875279140980613</v>
      </c>
    </row>
    <row r="64" spans="1:10">
      <c r="A64" s="22"/>
      <c r="B64" s="16"/>
      <c r="C64" s="16"/>
      <c r="D64" s="17">
        <v>30.54</v>
      </c>
      <c r="E64" s="17">
        <v>28.58</v>
      </c>
      <c r="F64" s="18">
        <f t="shared" si="0"/>
        <v>-1.96</v>
      </c>
      <c r="G64" s="18">
        <f t="shared" si="6"/>
        <v>0.0666666666666675</v>
      </c>
      <c r="H64" s="18">
        <f t="shared" si="1"/>
        <v>1.04729412282063</v>
      </c>
      <c r="I64" s="25"/>
      <c r="J64" s="25"/>
    </row>
    <row r="65" spans="1:10">
      <c r="A65" s="22"/>
      <c r="B65" s="16"/>
      <c r="C65" s="16"/>
      <c r="D65" s="17">
        <v>30.75</v>
      </c>
      <c r="E65" s="17">
        <v>27.56</v>
      </c>
      <c r="F65" s="18">
        <f t="shared" si="0"/>
        <v>-3.19</v>
      </c>
      <c r="G65" s="18">
        <f t="shared" si="6"/>
        <v>1.29666666666667</v>
      </c>
      <c r="H65" s="18">
        <f t="shared" si="1"/>
        <v>2.45660629873835</v>
      </c>
      <c r="I65" s="25"/>
      <c r="J65" s="25"/>
    </row>
    <row r="66" spans="1:10">
      <c r="A66" s="22"/>
      <c r="B66" s="20" t="s">
        <v>26</v>
      </c>
      <c r="C66" s="16" t="s">
        <v>15</v>
      </c>
      <c r="D66" s="17">
        <v>30.19</v>
      </c>
      <c r="E66" s="17">
        <v>27.76</v>
      </c>
      <c r="F66" s="18">
        <f t="shared" si="0"/>
        <v>-2.43</v>
      </c>
      <c r="G66" s="18">
        <f>-(F66-AVERAGE(F66:F68))</f>
        <v>-0.176666666666666</v>
      </c>
      <c r="H66" s="18">
        <f t="shared" si="1"/>
        <v>0.884744831179647</v>
      </c>
      <c r="I66" s="25">
        <f>AVERAGE(H66:H68)</f>
        <v>1.01957360810079</v>
      </c>
      <c r="J66" s="25">
        <f>STDEV(H66:H68)</f>
        <v>0.254769728794215</v>
      </c>
    </row>
    <row r="67" spans="1:10">
      <c r="A67" s="22"/>
      <c r="B67" s="20"/>
      <c r="C67" s="16"/>
      <c r="D67" s="17">
        <v>30.7</v>
      </c>
      <c r="E67" s="17">
        <v>27.7</v>
      </c>
      <c r="F67" s="18">
        <f t="shared" ref="F67:F83" si="7">E67-D67</f>
        <v>-3</v>
      </c>
      <c r="G67" s="18">
        <f>-(F67-AVERAGE(F66:F68))</f>
        <v>0.393333333333334</v>
      </c>
      <c r="H67" s="18">
        <f>2^G67</f>
        <v>1.3134245558784</v>
      </c>
      <c r="I67" s="25"/>
      <c r="J67" s="25"/>
    </row>
    <row r="68" spans="1:10">
      <c r="A68" s="22"/>
      <c r="B68" s="20"/>
      <c r="C68" s="16"/>
      <c r="D68" s="17">
        <v>30.4</v>
      </c>
      <c r="E68" s="17">
        <v>28.01</v>
      </c>
      <c r="F68" s="18">
        <f t="shared" si="7"/>
        <v>-2.39</v>
      </c>
      <c r="G68" s="18">
        <f>-(F68-AVERAGE(F66:F68))</f>
        <v>-0.216666666666669</v>
      </c>
      <c r="H68" s="18">
        <f t="shared" ref="H67:H83" si="8">2^G68</f>
        <v>0.860551437244329</v>
      </c>
      <c r="I68" s="25"/>
      <c r="J68" s="25"/>
    </row>
    <row r="69" spans="1:10">
      <c r="A69" s="22"/>
      <c r="B69" s="20"/>
      <c r="C69" s="16" t="s">
        <v>16</v>
      </c>
      <c r="D69" s="17">
        <v>30.44</v>
      </c>
      <c r="E69" s="17">
        <v>27.37</v>
      </c>
      <c r="F69" s="18">
        <f t="shared" si="7"/>
        <v>-3.07</v>
      </c>
      <c r="G69" s="18">
        <f>-(F69-AVERAGE(F66:F68))</f>
        <v>0.463333333333335</v>
      </c>
      <c r="H69" s="18">
        <f t="shared" si="8"/>
        <v>1.37872366898578</v>
      </c>
      <c r="I69" s="25">
        <f>AVERAGE(H69:H71)</f>
        <v>1.54422110266951</v>
      </c>
      <c r="J69" s="25">
        <f>STDEV(H69:H71)</f>
        <v>0.229857237461819</v>
      </c>
    </row>
    <row r="70" spans="1:10">
      <c r="A70" s="22"/>
      <c r="B70" s="20"/>
      <c r="C70" s="16"/>
      <c r="D70" s="17">
        <v>30.21</v>
      </c>
      <c r="E70" s="17">
        <v>27.07</v>
      </c>
      <c r="F70" s="18">
        <f t="shared" si="7"/>
        <v>-3.14</v>
      </c>
      <c r="G70" s="18">
        <f>-(F70-AVERAGE(F66:F68))</f>
        <v>0.533333333333335</v>
      </c>
      <c r="H70" s="18">
        <f t="shared" si="8"/>
        <v>1.44726923744038</v>
      </c>
      <c r="I70" s="25"/>
      <c r="J70" s="25"/>
    </row>
    <row r="71" spans="1:10">
      <c r="A71" s="22"/>
      <c r="B71" s="20"/>
      <c r="C71" s="16"/>
      <c r="D71" s="17">
        <v>30.8</v>
      </c>
      <c r="E71" s="17">
        <v>27.34</v>
      </c>
      <c r="F71" s="18">
        <f t="shared" si="7"/>
        <v>-3.46</v>
      </c>
      <c r="G71" s="18">
        <f>-(F71-AVERAGE(F66:F68))</f>
        <v>0.853333333333335</v>
      </c>
      <c r="H71" s="18">
        <f t="shared" si="8"/>
        <v>1.80667040158237</v>
      </c>
      <c r="I71" s="25"/>
      <c r="J71" s="25"/>
    </row>
    <row r="72" spans="1:10">
      <c r="A72" s="22"/>
      <c r="B72" s="20"/>
      <c r="C72" s="16" t="s">
        <v>25</v>
      </c>
      <c r="D72" s="17">
        <v>31.02</v>
      </c>
      <c r="E72" s="17">
        <v>27.5</v>
      </c>
      <c r="F72" s="18">
        <f t="shared" si="7"/>
        <v>-3.52</v>
      </c>
      <c r="G72" s="18">
        <f>-(F72-AVERAGE(F66:F68))</f>
        <v>0.913333333333334</v>
      </c>
      <c r="H72" s="18">
        <f t="shared" si="8"/>
        <v>1.88339203477469</v>
      </c>
      <c r="I72" s="25">
        <f>AVERAGE(H72:H74)</f>
        <v>1.60610742781573</v>
      </c>
      <c r="J72" s="25">
        <f>STDEV(H72:H74)</f>
        <v>0.295451092671473</v>
      </c>
    </row>
    <row r="73" spans="1:10">
      <c r="A73" s="22"/>
      <c r="B73" s="20"/>
      <c r="C73" s="16"/>
      <c r="D73" s="17">
        <v>30.54</v>
      </c>
      <c r="E73" s="17">
        <v>27.22</v>
      </c>
      <c r="F73" s="18">
        <f t="shared" si="7"/>
        <v>-3.32</v>
      </c>
      <c r="G73" s="18">
        <f>-(F73-AVERAGE(F66:F68))</f>
        <v>0.713333333333335</v>
      </c>
      <c r="H73" s="18">
        <f t="shared" si="8"/>
        <v>1.63958799678054</v>
      </c>
      <c r="I73" s="25"/>
      <c r="J73" s="25"/>
    </row>
    <row r="74" spans="1:10">
      <c r="A74" s="22"/>
      <c r="B74" s="20"/>
      <c r="C74" s="16"/>
      <c r="D74" s="17">
        <v>30.75</v>
      </c>
      <c r="E74" s="17">
        <v>27.77</v>
      </c>
      <c r="F74" s="18">
        <f t="shared" si="7"/>
        <v>-2.98</v>
      </c>
      <c r="G74" s="18">
        <f>-(F74-AVERAGE(F66:F68))</f>
        <v>0.373333333333335</v>
      </c>
      <c r="H74" s="18">
        <f t="shared" si="8"/>
        <v>1.29534225189195</v>
      </c>
      <c r="I74" s="25"/>
      <c r="J74" s="25"/>
    </row>
    <row r="75" spans="1:10">
      <c r="A75" s="22"/>
      <c r="B75" s="20" t="s">
        <v>27</v>
      </c>
      <c r="C75" s="16" t="s">
        <v>15</v>
      </c>
      <c r="D75" s="17">
        <v>30.19</v>
      </c>
      <c r="E75" s="17">
        <v>29.92</v>
      </c>
      <c r="F75" s="18">
        <f t="shared" si="7"/>
        <v>-0.27</v>
      </c>
      <c r="G75" s="18">
        <f>-(F75-AVERAGE(F75:F77))</f>
        <v>-1.29</v>
      </c>
      <c r="H75" s="18">
        <f t="shared" si="8"/>
        <v>0.40895102927889</v>
      </c>
      <c r="I75" s="25">
        <f>AVERAGE(H75:H77)</f>
        <v>1.18061977939963</v>
      </c>
      <c r="J75" s="25">
        <f>STDEV(H75:H77)</f>
        <v>0.674612894611054</v>
      </c>
    </row>
    <row r="76" spans="1:10">
      <c r="A76" s="22"/>
      <c r="B76" s="20"/>
      <c r="C76" s="16"/>
      <c r="D76" s="17">
        <v>30.7</v>
      </c>
      <c r="E76" s="17">
        <v>28.58</v>
      </c>
      <c r="F76" s="18">
        <f t="shared" si="7"/>
        <v>-2.12</v>
      </c>
      <c r="G76" s="18">
        <f>-(F76-AVERAGE(F75:F77))</f>
        <v>0.560000000000001</v>
      </c>
      <c r="H76" s="18">
        <f t="shared" si="8"/>
        <v>1.4742692172911</v>
      </c>
      <c r="I76" s="25"/>
      <c r="J76" s="25"/>
    </row>
    <row r="77" spans="1:10">
      <c r="A77" s="22"/>
      <c r="B77" s="20"/>
      <c r="C77" s="16"/>
      <c r="D77" s="17">
        <v>30.4</v>
      </c>
      <c r="E77" s="17">
        <v>28.11</v>
      </c>
      <c r="F77" s="18">
        <f t="shared" si="7"/>
        <v>-2.29</v>
      </c>
      <c r="G77" s="18">
        <f>-(F77-AVERAGE(F75:F77))</f>
        <v>0.729999999999999</v>
      </c>
      <c r="H77" s="18">
        <f t="shared" si="8"/>
        <v>1.65863909162888</v>
      </c>
      <c r="I77" s="25"/>
      <c r="J77" s="25"/>
    </row>
    <row r="78" spans="1:10">
      <c r="A78" s="22"/>
      <c r="B78" s="20"/>
      <c r="C78" s="16" t="s">
        <v>16</v>
      </c>
      <c r="D78" s="17">
        <v>30.44</v>
      </c>
      <c r="E78" s="17">
        <v>26.56</v>
      </c>
      <c r="F78" s="18">
        <f t="shared" si="7"/>
        <v>-3.88</v>
      </c>
      <c r="G78" s="18">
        <f>-(F78-AVERAGE(F75:F77))</f>
        <v>2.32</v>
      </c>
      <c r="H78" s="18">
        <f t="shared" si="8"/>
        <v>4.99332219560646</v>
      </c>
      <c r="I78" s="25">
        <f>AVERAGE(H78:H80)</f>
        <v>4.78855940795789</v>
      </c>
      <c r="J78" s="25">
        <f>STDEV(H78:H80)</f>
        <v>1.26441298334255</v>
      </c>
    </row>
    <row r="79" spans="1:10">
      <c r="A79" s="22"/>
      <c r="B79" s="20"/>
      <c r="C79" s="16"/>
      <c r="D79" s="17">
        <v>30.21</v>
      </c>
      <c r="E79" s="17">
        <v>26.87</v>
      </c>
      <c r="F79" s="18">
        <f t="shared" si="7"/>
        <v>-3.34</v>
      </c>
      <c r="G79" s="18">
        <f>-(F79-AVERAGE(F75:F77))</f>
        <v>1.78</v>
      </c>
      <c r="H79" s="18">
        <f t="shared" si="8"/>
        <v>3.43426174575101</v>
      </c>
      <c r="I79" s="25"/>
      <c r="J79" s="25"/>
    </row>
    <row r="80" spans="1:10">
      <c r="A80" s="22"/>
      <c r="B80" s="20"/>
      <c r="C80" s="16"/>
      <c r="D80" s="17">
        <v>30.8</v>
      </c>
      <c r="E80" s="17">
        <v>26.67</v>
      </c>
      <c r="F80" s="18">
        <f t="shared" si="7"/>
        <v>-4.13</v>
      </c>
      <c r="G80" s="18">
        <f>-(F80-AVERAGE(F75:F77))</f>
        <v>2.57</v>
      </c>
      <c r="H80" s="18">
        <f t="shared" si="8"/>
        <v>5.93809428251619</v>
      </c>
      <c r="I80" s="25"/>
      <c r="J80" s="25"/>
    </row>
    <row r="81" spans="1:10">
      <c r="A81" s="22"/>
      <c r="B81" s="20"/>
      <c r="C81" s="16" t="s">
        <v>25</v>
      </c>
      <c r="D81" s="17">
        <v>31.02</v>
      </c>
      <c r="E81" s="17">
        <v>27.68</v>
      </c>
      <c r="F81" s="18">
        <f t="shared" si="7"/>
        <v>-3.34</v>
      </c>
      <c r="G81" s="18">
        <f>-(F81-AVERAGE(F75:F77))</f>
        <v>1.78</v>
      </c>
      <c r="H81" s="18">
        <f t="shared" si="8"/>
        <v>3.43426174575101</v>
      </c>
      <c r="I81" s="25">
        <f>AVERAGE(H81:H83)</f>
        <v>3.36556339378032</v>
      </c>
      <c r="J81" s="25">
        <f>STDEV(H81:H83)</f>
        <v>0.140185654132669</v>
      </c>
    </row>
    <row r="82" spans="1:10">
      <c r="A82" s="22"/>
      <c r="B82" s="20"/>
      <c r="C82" s="16"/>
      <c r="D82" s="17">
        <v>30.54</v>
      </c>
      <c r="E82" s="17">
        <v>27.3</v>
      </c>
      <c r="F82" s="18">
        <f t="shared" si="7"/>
        <v>-3.24</v>
      </c>
      <c r="G82" s="18">
        <f>-(F82-AVERAGE(F75:F77))</f>
        <v>1.68</v>
      </c>
      <c r="H82" s="18">
        <f t="shared" si="8"/>
        <v>3.20427951035849</v>
      </c>
      <c r="I82" s="25"/>
      <c r="J82" s="25"/>
    </row>
    <row r="83" spans="1:10">
      <c r="A83" s="26"/>
      <c r="B83" s="20"/>
      <c r="C83" s="16"/>
      <c r="D83" s="17">
        <v>30.75</v>
      </c>
      <c r="E83" s="17">
        <v>27.4</v>
      </c>
      <c r="F83" s="18">
        <f t="shared" si="7"/>
        <v>-3.35</v>
      </c>
      <c r="G83" s="18">
        <f>-(F83-AVERAGE(F75:F77))</f>
        <v>1.79</v>
      </c>
      <c r="H83" s="18">
        <f t="shared" si="8"/>
        <v>3.45814892523146</v>
      </c>
      <c r="I83" s="25"/>
      <c r="J83" s="25"/>
    </row>
  </sheetData>
  <mergeCells count="94">
    <mergeCell ref="A1:J1"/>
    <mergeCell ref="A3:A29"/>
    <mergeCell ref="A30:A56"/>
    <mergeCell ref="A57:A83"/>
    <mergeCell ref="B3:B11"/>
    <mergeCell ref="B12:B20"/>
    <mergeCell ref="B21:B29"/>
    <mergeCell ref="B30:B38"/>
    <mergeCell ref="B39:B47"/>
    <mergeCell ref="B48:B56"/>
    <mergeCell ref="B57:B65"/>
    <mergeCell ref="B66:B74"/>
    <mergeCell ref="B75:B83"/>
    <mergeCell ref="C3:C5"/>
    <mergeCell ref="C6:C8"/>
    <mergeCell ref="C9:C11"/>
    <mergeCell ref="C12:C14"/>
    <mergeCell ref="C15:C17"/>
    <mergeCell ref="C18:C20"/>
    <mergeCell ref="C21:C23"/>
    <mergeCell ref="C24:C26"/>
    <mergeCell ref="C27:C29"/>
    <mergeCell ref="C30:C32"/>
    <mergeCell ref="C33:C35"/>
    <mergeCell ref="C36:C38"/>
    <mergeCell ref="C39:C41"/>
    <mergeCell ref="C42:C44"/>
    <mergeCell ref="C45:C47"/>
    <mergeCell ref="C48:C50"/>
    <mergeCell ref="C51:C53"/>
    <mergeCell ref="C54:C56"/>
    <mergeCell ref="C57:C59"/>
    <mergeCell ref="C60:C62"/>
    <mergeCell ref="C63:C65"/>
    <mergeCell ref="C66:C68"/>
    <mergeCell ref="C69:C71"/>
    <mergeCell ref="C72:C74"/>
    <mergeCell ref="C75:C77"/>
    <mergeCell ref="C78:C80"/>
    <mergeCell ref="C81:C83"/>
    <mergeCell ref="I3:I5"/>
    <mergeCell ref="I6:I8"/>
    <mergeCell ref="I9:I11"/>
    <mergeCell ref="I12:I14"/>
    <mergeCell ref="I15:I17"/>
    <mergeCell ref="I18:I20"/>
    <mergeCell ref="I21:I23"/>
    <mergeCell ref="I24:I26"/>
    <mergeCell ref="I27:I29"/>
    <mergeCell ref="I30:I32"/>
    <mergeCell ref="I33:I35"/>
    <mergeCell ref="I36:I38"/>
    <mergeCell ref="I39:I41"/>
    <mergeCell ref="I42:I44"/>
    <mergeCell ref="I45:I47"/>
    <mergeCell ref="I48:I50"/>
    <mergeCell ref="I51:I53"/>
    <mergeCell ref="I54:I56"/>
    <mergeCell ref="I57:I59"/>
    <mergeCell ref="I60:I62"/>
    <mergeCell ref="I63:I65"/>
    <mergeCell ref="I66:I68"/>
    <mergeCell ref="I69:I71"/>
    <mergeCell ref="I72:I74"/>
    <mergeCell ref="I75:I77"/>
    <mergeCell ref="I78:I80"/>
    <mergeCell ref="I81:I83"/>
    <mergeCell ref="J3:J5"/>
    <mergeCell ref="J6:J8"/>
    <mergeCell ref="J9:J11"/>
    <mergeCell ref="J12:J14"/>
    <mergeCell ref="J15:J17"/>
    <mergeCell ref="J18:J20"/>
    <mergeCell ref="J21:J23"/>
    <mergeCell ref="J24:J26"/>
    <mergeCell ref="J27:J29"/>
    <mergeCell ref="J30:J32"/>
    <mergeCell ref="J33:J35"/>
    <mergeCell ref="J36:J38"/>
    <mergeCell ref="J39:J41"/>
    <mergeCell ref="J42:J44"/>
    <mergeCell ref="J45:J47"/>
    <mergeCell ref="J48:J50"/>
    <mergeCell ref="J51:J53"/>
    <mergeCell ref="J54:J56"/>
    <mergeCell ref="J57:J59"/>
    <mergeCell ref="J60:J62"/>
    <mergeCell ref="J63:J65"/>
    <mergeCell ref="J66:J68"/>
    <mergeCell ref="J69:J71"/>
    <mergeCell ref="J72:J74"/>
    <mergeCell ref="J75:J77"/>
    <mergeCell ref="J78:J80"/>
    <mergeCell ref="J81:J83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0"/>
  <sheetViews>
    <sheetView topLeftCell="A10" workbookViewId="0">
      <selection activeCell="L14" sqref="L14"/>
    </sheetView>
  </sheetViews>
  <sheetFormatPr defaultColWidth="8.88888888888889" defaultRowHeight="13.8" outlineLevelCol="7"/>
  <cols>
    <col min="7" max="7" width="16" customWidth="1"/>
    <col min="8" max="8" width="32.4444444444444" customWidth="1"/>
  </cols>
  <sheetData>
    <row r="1" ht="14.55" spans="1:8">
      <c r="A1" s="1" t="s">
        <v>28</v>
      </c>
      <c r="B1" s="1"/>
      <c r="C1" s="1"/>
      <c r="D1" s="1"/>
      <c r="E1" s="1"/>
      <c r="F1" s="1"/>
      <c r="G1" s="1"/>
      <c r="H1" s="1"/>
    </row>
    <row r="2" ht="14.55" spans="1:8">
      <c r="A2" s="2" t="s">
        <v>1</v>
      </c>
      <c r="B2" s="2" t="s">
        <v>3</v>
      </c>
      <c r="C2" s="2" t="s">
        <v>4</v>
      </c>
      <c r="D2" s="2" t="s">
        <v>29</v>
      </c>
      <c r="E2" s="2" t="s">
        <v>30</v>
      </c>
      <c r="F2" s="2" t="s">
        <v>31</v>
      </c>
      <c r="G2" s="2" t="s">
        <v>32</v>
      </c>
      <c r="H2" s="3" t="s">
        <v>33</v>
      </c>
    </row>
    <row r="3" ht="14.55" spans="1:8">
      <c r="A3" s="4" t="s">
        <v>12</v>
      </c>
      <c r="B3" s="5" t="s">
        <v>24</v>
      </c>
      <c r="C3" s="5" t="s">
        <v>34</v>
      </c>
      <c r="D3" s="5">
        <v>1.011</v>
      </c>
      <c r="E3" s="5">
        <v>0.029</v>
      </c>
      <c r="F3" s="5">
        <v>0.188</v>
      </c>
      <c r="G3" s="5">
        <v>0.025</v>
      </c>
      <c r="H3" s="6">
        <v>0</v>
      </c>
    </row>
    <row r="4" ht="14.55" spans="1:8">
      <c r="A4" s="4"/>
      <c r="B4" s="5"/>
      <c r="C4" s="5" t="s">
        <v>35</v>
      </c>
      <c r="D4" s="5">
        <v>1.011</v>
      </c>
      <c r="E4" s="5">
        <v>0.046</v>
      </c>
      <c r="F4" s="5">
        <v>0.188</v>
      </c>
      <c r="G4" s="5">
        <v>0.012</v>
      </c>
      <c r="H4" s="6">
        <v>0</v>
      </c>
    </row>
    <row r="5" ht="14.55" spans="1:8">
      <c r="A5" s="4"/>
      <c r="B5" s="5"/>
      <c r="C5" s="5" t="s">
        <v>36</v>
      </c>
      <c r="D5" s="5">
        <v>0.029</v>
      </c>
      <c r="E5" s="5">
        <v>0.046</v>
      </c>
      <c r="F5" s="5">
        <v>0.025</v>
      </c>
      <c r="G5" s="5">
        <v>0.012</v>
      </c>
      <c r="H5" s="6">
        <v>0.854</v>
      </c>
    </row>
    <row r="6" ht="14.55" spans="1:8">
      <c r="A6" s="4"/>
      <c r="B6" s="5" t="s">
        <v>26</v>
      </c>
      <c r="C6" s="5" t="s">
        <v>34</v>
      </c>
      <c r="D6" s="5">
        <v>1.283</v>
      </c>
      <c r="E6" s="5">
        <v>0.995</v>
      </c>
      <c r="F6" s="5">
        <v>0.847</v>
      </c>
      <c r="G6" s="5">
        <v>0.145</v>
      </c>
      <c r="H6" s="6">
        <v>0.51</v>
      </c>
    </row>
    <row r="7" ht="14.55" spans="1:8">
      <c r="A7" s="4"/>
      <c r="B7" s="5"/>
      <c r="C7" s="5" t="s">
        <v>35</v>
      </c>
      <c r="D7" s="5">
        <v>1.283</v>
      </c>
      <c r="E7" s="5">
        <v>1.011</v>
      </c>
      <c r="F7" s="5">
        <v>0.847</v>
      </c>
      <c r="G7" s="5">
        <v>0.16</v>
      </c>
      <c r="H7" s="6">
        <v>0.533</v>
      </c>
    </row>
    <row r="8" ht="14.55" spans="1:8">
      <c r="A8" s="4"/>
      <c r="B8" s="5"/>
      <c r="C8" s="5" t="s">
        <v>36</v>
      </c>
      <c r="D8" s="5">
        <v>0.995</v>
      </c>
      <c r="E8" s="5">
        <v>1.011</v>
      </c>
      <c r="F8" s="5">
        <v>0.145</v>
      </c>
      <c r="G8" s="5">
        <v>0.16</v>
      </c>
      <c r="H8" s="6">
        <v>0.971</v>
      </c>
    </row>
    <row r="9" ht="14.55" spans="1:8">
      <c r="A9" s="4"/>
      <c r="B9" s="4" t="s">
        <v>27</v>
      </c>
      <c r="C9" s="5" t="s">
        <v>34</v>
      </c>
      <c r="D9" s="5">
        <v>1.001</v>
      </c>
      <c r="E9" s="5">
        <v>0.079</v>
      </c>
      <c r="F9" s="5">
        <v>0.061</v>
      </c>
      <c r="G9" s="5">
        <v>0.024</v>
      </c>
      <c r="H9" s="6">
        <v>0</v>
      </c>
    </row>
    <row r="10" ht="14.55" spans="1:8">
      <c r="A10" s="4"/>
      <c r="B10" s="4"/>
      <c r="C10" s="5" t="s">
        <v>35</v>
      </c>
      <c r="D10" s="5">
        <v>1.001</v>
      </c>
      <c r="E10" s="5">
        <v>0.093</v>
      </c>
      <c r="F10" s="5">
        <v>0.061</v>
      </c>
      <c r="G10" s="5">
        <v>0.007</v>
      </c>
      <c r="H10" s="6">
        <v>0</v>
      </c>
    </row>
    <row r="11" ht="14.55" spans="1:8">
      <c r="A11" s="4"/>
      <c r="B11" s="4"/>
      <c r="C11" s="4" t="s">
        <v>36</v>
      </c>
      <c r="D11" s="4">
        <v>0.079</v>
      </c>
      <c r="E11" s="4">
        <v>0.093</v>
      </c>
      <c r="F11" s="4">
        <v>0.024</v>
      </c>
      <c r="G11" s="4">
        <v>0.007</v>
      </c>
      <c r="H11" s="7">
        <v>0.67</v>
      </c>
    </row>
    <row r="12" ht="14.55" spans="1:8">
      <c r="A12" s="4" t="s">
        <v>20</v>
      </c>
      <c r="B12" s="5" t="s">
        <v>24</v>
      </c>
      <c r="C12" s="5" t="s">
        <v>34</v>
      </c>
      <c r="D12" s="5">
        <v>1.003</v>
      </c>
      <c r="E12" s="5">
        <v>3.392</v>
      </c>
      <c r="F12" s="5">
        <v>0.095</v>
      </c>
      <c r="G12" s="5">
        <v>0.625</v>
      </c>
      <c r="H12" s="6">
        <v>0</v>
      </c>
    </row>
    <row r="13" ht="14.55" spans="1:8">
      <c r="A13" s="4"/>
      <c r="B13" s="5"/>
      <c r="C13" s="5" t="s">
        <v>35</v>
      </c>
      <c r="D13" s="5">
        <v>1.003</v>
      </c>
      <c r="E13" s="5">
        <v>3.067</v>
      </c>
      <c r="F13" s="5">
        <v>0.095</v>
      </c>
      <c r="G13" s="5">
        <v>0.025</v>
      </c>
      <c r="H13" s="6">
        <v>0</v>
      </c>
    </row>
    <row r="14" ht="14.55" spans="1:8">
      <c r="A14" s="4"/>
      <c r="B14" s="5"/>
      <c r="C14" s="5" t="s">
        <v>36</v>
      </c>
      <c r="D14" s="5">
        <v>3.392</v>
      </c>
      <c r="E14" s="5">
        <v>3.067</v>
      </c>
      <c r="F14" s="5">
        <v>0.625</v>
      </c>
      <c r="G14" s="5">
        <v>0.025</v>
      </c>
      <c r="H14" s="6">
        <v>0.318</v>
      </c>
    </row>
    <row r="15" ht="14.55" spans="1:8">
      <c r="A15" s="4"/>
      <c r="B15" s="5" t="s">
        <v>26</v>
      </c>
      <c r="C15" s="5" t="s">
        <v>34</v>
      </c>
      <c r="D15" s="5">
        <v>1.02</v>
      </c>
      <c r="E15" s="5">
        <v>0.091</v>
      </c>
      <c r="F15" s="5">
        <v>0.235</v>
      </c>
      <c r="G15" s="5">
        <v>0.012</v>
      </c>
      <c r="H15" s="6">
        <v>0</v>
      </c>
    </row>
    <row r="16" ht="14.55" spans="1:8">
      <c r="A16" s="4"/>
      <c r="B16" s="5"/>
      <c r="C16" s="5" t="s">
        <v>35</v>
      </c>
      <c r="D16" s="5">
        <v>1.02</v>
      </c>
      <c r="E16" s="5">
        <v>0.909</v>
      </c>
      <c r="F16" s="5">
        <v>0.235</v>
      </c>
      <c r="G16" s="5">
        <v>0.054</v>
      </c>
      <c r="H16" s="6">
        <v>0.366</v>
      </c>
    </row>
    <row r="17" ht="14.55" spans="1:8">
      <c r="A17" s="4"/>
      <c r="B17" s="5"/>
      <c r="C17" s="5" t="s">
        <v>36</v>
      </c>
      <c r="D17" s="5">
        <v>0.091</v>
      </c>
      <c r="E17" s="5">
        <v>0.909</v>
      </c>
      <c r="F17" s="5">
        <v>0.012</v>
      </c>
      <c r="G17" s="5">
        <v>0.054</v>
      </c>
      <c r="H17" s="6">
        <v>0</v>
      </c>
    </row>
    <row r="18" ht="14.55" spans="1:8">
      <c r="A18" s="4"/>
      <c r="B18" s="4" t="s">
        <v>27</v>
      </c>
      <c r="C18" s="5" t="s">
        <v>34</v>
      </c>
      <c r="D18" s="5">
        <v>1.001</v>
      </c>
      <c r="E18" s="5">
        <v>3.874</v>
      </c>
      <c r="F18" s="5">
        <v>0.055</v>
      </c>
      <c r="G18" s="5">
        <v>0.58</v>
      </c>
      <c r="H18" s="6">
        <v>0.001</v>
      </c>
    </row>
    <row r="19" ht="14.55" spans="1:8">
      <c r="A19" s="4"/>
      <c r="B19" s="4"/>
      <c r="C19" s="5" t="s">
        <v>35</v>
      </c>
      <c r="D19" s="5">
        <v>1.001</v>
      </c>
      <c r="E19" s="5">
        <v>3.64</v>
      </c>
      <c r="F19" s="5">
        <v>0.055</v>
      </c>
      <c r="G19" s="5">
        <v>0.778</v>
      </c>
      <c r="H19" s="6">
        <v>0.001</v>
      </c>
    </row>
    <row r="20" ht="14.55" spans="1:8">
      <c r="A20" s="4"/>
      <c r="B20" s="4"/>
      <c r="C20" s="4" t="s">
        <v>36</v>
      </c>
      <c r="D20" s="4">
        <v>3.874</v>
      </c>
      <c r="E20" s="4">
        <v>3.64</v>
      </c>
      <c r="F20" s="4">
        <v>0.58</v>
      </c>
      <c r="G20" s="4">
        <v>0.778</v>
      </c>
      <c r="H20" s="7">
        <v>0.628</v>
      </c>
    </row>
    <row r="21" ht="14.55" spans="1:8">
      <c r="A21" s="8" t="s">
        <v>21</v>
      </c>
      <c r="B21" s="5" t="s">
        <v>24</v>
      </c>
      <c r="C21" s="5" t="s">
        <v>34</v>
      </c>
      <c r="D21" s="5">
        <v>1.5</v>
      </c>
      <c r="E21" s="5">
        <v>3.379</v>
      </c>
      <c r="F21" s="5">
        <v>1.135</v>
      </c>
      <c r="G21" s="5">
        <v>2.809</v>
      </c>
      <c r="H21" s="6">
        <v>0.253</v>
      </c>
    </row>
    <row r="22" ht="15.3" spans="1:8">
      <c r="A22" s="8"/>
      <c r="B22" s="5"/>
      <c r="C22" s="5" t="s">
        <v>35</v>
      </c>
      <c r="D22" s="5">
        <v>1.5</v>
      </c>
      <c r="E22" s="5">
        <v>2.052</v>
      </c>
      <c r="F22" s="5">
        <v>1.135</v>
      </c>
      <c r="G22" s="5">
        <v>0.875</v>
      </c>
      <c r="H22" s="6">
        <v>0.723</v>
      </c>
    </row>
    <row r="23" ht="15.3" spans="1:8">
      <c r="A23" s="8"/>
      <c r="B23" s="5"/>
      <c r="C23" s="5" t="s">
        <v>36</v>
      </c>
      <c r="D23" s="5">
        <v>3.379</v>
      </c>
      <c r="E23" s="5">
        <v>2.052</v>
      </c>
      <c r="F23" s="5">
        <v>2.809</v>
      </c>
      <c r="G23" s="5">
        <v>0.875</v>
      </c>
      <c r="H23" s="6">
        <v>0.406</v>
      </c>
    </row>
    <row r="24" ht="15.3" spans="1:8">
      <c r="A24" s="8"/>
      <c r="B24" s="5" t="s">
        <v>26</v>
      </c>
      <c r="C24" s="5" t="s">
        <v>34</v>
      </c>
      <c r="D24" s="5">
        <v>1.02</v>
      </c>
      <c r="E24" s="5">
        <v>1.544</v>
      </c>
      <c r="F24" s="5">
        <v>0.255</v>
      </c>
      <c r="G24" s="5">
        <v>0.23</v>
      </c>
      <c r="H24" s="6">
        <v>0.049</v>
      </c>
    </row>
    <row r="25" ht="15.3" spans="1:8">
      <c r="A25" s="8"/>
      <c r="B25" s="5"/>
      <c r="C25" s="5" t="s">
        <v>35</v>
      </c>
      <c r="D25" s="5">
        <v>1.02</v>
      </c>
      <c r="E25" s="5">
        <v>1.606</v>
      </c>
      <c r="F25" s="5">
        <v>0.255</v>
      </c>
      <c r="G25" s="5">
        <v>0.295</v>
      </c>
      <c r="H25" s="6">
        <v>0.033</v>
      </c>
    </row>
    <row r="26" ht="15.3" spans="1:8">
      <c r="A26" s="8"/>
      <c r="B26" s="5"/>
      <c r="C26" s="5" t="s">
        <v>36</v>
      </c>
      <c r="D26" s="5">
        <v>1.544</v>
      </c>
      <c r="E26" s="5">
        <v>1.606</v>
      </c>
      <c r="F26" s="5">
        <v>0.23</v>
      </c>
      <c r="G26" s="5">
        <v>0.295</v>
      </c>
      <c r="H26" s="6">
        <v>0.782</v>
      </c>
    </row>
    <row r="27" ht="15.3" spans="1:8">
      <c r="A27" s="8"/>
      <c r="B27" s="8" t="s">
        <v>27</v>
      </c>
      <c r="C27" s="5" t="s">
        <v>34</v>
      </c>
      <c r="D27" s="5">
        <v>1.181</v>
      </c>
      <c r="E27" s="5">
        <v>4.789</v>
      </c>
      <c r="F27" s="5">
        <v>0.675</v>
      </c>
      <c r="G27" s="5">
        <v>1.264</v>
      </c>
      <c r="H27" s="6">
        <v>0.002</v>
      </c>
    </row>
    <row r="28" ht="15.3" spans="1:8">
      <c r="A28" s="8"/>
      <c r="B28" s="8"/>
      <c r="C28" s="5" t="s">
        <v>35</v>
      </c>
      <c r="D28" s="5">
        <v>1.181</v>
      </c>
      <c r="E28" s="5">
        <v>3.366</v>
      </c>
      <c r="F28" s="5">
        <v>0.675</v>
      </c>
      <c r="G28" s="5">
        <v>0.14</v>
      </c>
      <c r="H28" s="6">
        <v>0.018</v>
      </c>
    </row>
    <row r="29" ht="15.3" spans="1:8">
      <c r="A29" s="8"/>
      <c r="B29" s="8"/>
      <c r="C29" s="8" t="s">
        <v>36</v>
      </c>
      <c r="D29" s="8">
        <v>4.789</v>
      </c>
      <c r="E29" s="8">
        <v>3.366</v>
      </c>
      <c r="F29" s="8">
        <v>1.264</v>
      </c>
      <c r="G29" s="8">
        <v>0.14</v>
      </c>
      <c r="H29" s="9">
        <v>0.081</v>
      </c>
    </row>
    <row r="30" ht="14.55"/>
  </sheetData>
  <mergeCells count="13">
    <mergeCell ref="A1:H1"/>
    <mergeCell ref="A3:A11"/>
    <mergeCell ref="A12:A20"/>
    <mergeCell ref="A21:A29"/>
    <mergeCell ref="B3:B5"/>
    <mergeCell ref="B6:B8"/>
    <mergeCell ref="B9:B11"/>
    <mergeCell ref="B12:B14"/>
    <mergeCell ref="B15:B17"/>
    <mergeCell ref="B18:B20"/>
    <mergeCell ref="B21:B23"/>
    <mergeCell ref="B24:B26"/>
    <mergeCell ref="B27:B29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verification</vt:lpstr>
      <vt:lpstr>transfection</vt:lpstr>
      <vt:lpstr>Changes</vt:lpstr>
      <vt:lpstr>LSD-t of Chang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istrator</cp:lastModifiedBy>
  <dcterms:created xsi:type="dcterms:W3CDTF">2015-06-05T18:19:00Z</dcterms:created>
  <dcterms:modified xsi:type="dcterms:W3CDTF">2025-04-14T08:21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959D77EA3B74039BEF8ACF7198508C7_12</vt:lpwstr>
  </property>
  <property fmtid="{D5CDD505-2E9C-101B-9397-08002B2CF9AE}" pid="3" name="KSOProductBuildVer">
    <vt:lpwstr>2052-12.8.2.17149</vt:lpwstr>
  </property>
</Properties>
</file>